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0115" windowHeight="7230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J144" i="1" l="1"/>
  <c r="M144" i="1"/>
  <c r="N144" i="1"/>
  <c r="G144" i="1"/>
  <c r="J143" i="1"/>
  <c r="M143" i="1"/>
  <c r="N143" i="1"/>
  <c r="G143" i="1"/>
  <c r="J142" i="1"/>
  <c r="M142" i="1"/>
  <c r="N142" i="1"/>
  <c r="G142" i="1"/>
  <c r="J141" i="1"/>
  <c r="M141" i="1"/>
  <c r="N141" i="1"/>
  <c r="G141" i="1"/>
  <c r="J140" i="1"/>
  <c r="M140" i="1"/>
  <c r="N140" i="1"/>
  <c r="G140" i="1"/>
  <c r="J139" i="1"/>
  <c r="M139" i="1"/>
  <c r="N139" i="1"/>
  <c r="G139" i="1"/>
  <c r="J138" i="1"/>
  <c r="M138" i="1"/>
  <c r="N138" i="1"/>
  <c r="G138" i="1"/>
  <c r="J137" i="1"/>
  <c r="M137" i="1"/>
  <c r="N137" i="1"/>
  <c r="G137" i="1"/>
  <c r="J136" i="1"/>
  <c r="M136" i="1"/>
  <c r="N136" i="1"/>
  <c r="G136" i="1"/>
  <c r="J135" i="1"/>
  <c r="M135" i="1"/>
  <c r="N135" i="1"/>
  <c r="G135" i="1"/>
  <c r="J134" i="1"/>
  <c r="M134" i="1"/>
  <c r="N134" i="1"/>
  <c r="G134" i="1"/>
  <c r="J133" i="1"/>
  <c r="M133" i="1"/>
  <c r="N133" i="1"/>
  <c r="G133" i="1"/>
  <c r="J132" i="1"/>
  <c r="M132" i="1"/>
  <c r="N132" i="1"/>
  <c r="G132" i="1"/>
  <c r="J131" i="1"/>
  <c r="M131" i="1"/>
  <c r="N131" i="1"/>
  <c r="G131" i="1"/>
  <c r="J130" i="1"/>
  <c r="M130" i="1"/>
  <c r="N130" i="1"/>
  <c r="G130" i="1"/>
  <c r="J129" i="1"/>
  <c r="M129" i="1"/>
  <c r="N129" i="1"/>
  <c r="G129" i="1"/>
  <c r="J128" i="1"/>
  <c r="M128" i="1"/>
  <c r="N128" i="1"/>
  <c r="G128" i="1"/>
  <c r="J127" i="1"/>
  <c r="M127" i="1"/>
  <c r="N127" i="1"/>
  <c r="G127" i="1"/>
  <c r="J126" i="1"/>
  <c r="M126" i="1"/>
  <c r="N126" i="1"/>
  <c r="G126" i="1"/>
  <c r="J125" i="1"/>
  <c r="M125" i="1"/>
  <c r="N125" i="1"/>
  <c r="G125" i="1"/>
  <c r="J124" i="1"/>
  <c r="M124" i="1"/>
  <c r="N124" i="1"/>
  <c r="G124" i="1"/>
  <c r="J123" i="1"/>
  <c r="M123" i="1"/>
  <c r="N123" i="1"/>
  <c r="G123" i="1"/>
  <c r="J122" i="1"/>
  <c r="M122" i="1"/>
  <c r="N122" i="1"/>
  <c r="G122" i="1"/>
  <c r="J121" i="1"/>
  <c r="M121" i="1"/>
  <c r="N121" i="1"/>
  <c r="G121" i="1"/>
  <c r="J120" i="1"/>
  <c r="M120" i="1"/>
  <c r="N120" i="1"/>
  <c r="G120" i="1"/>
  <c r="J119" i="1"/>
  <c r="M119" i="1"/>
  <c r="N119" i="1"/>
  <c r="G119" i="1"/>
  <c r="J118" i="1"/>
  <c r="M118" i="1"/>
  <c r="N118" i="1"/>
  <c r="G118" i="1"/>
  <c r="J117" i="1"/>
  <c r="M117" i="1"/>
  <c r="N117" i="1"/>
  <c r="G117" i="1"/>
  <c r="J116" i="1"/>
  <c r="M116" i="1"/>
  <c r="N116" i="1"/>
  <c r="G116" i="1"/>
  <c r="J115" i="1"/>
  <c r="M115" i="1"/>
  <c r="N115" i="1"/>
  <c r="G115" i="1"/>
  <c r="J114" i="1"/>
  <c r="M114" i="1"/>
  <c r="N114" i="1"/>
  <c r="G114" i="1"/>
  <c r="J113" i="1"/>
  <c r="M113" i="1"/>
  <c r="N113" i="1"/>
  <c r="G113" i="1"/>
  <c r="J112" i="1"/>
  <c r="M112" i="1"/>
  <c r="N112" i="1"/>
  <c r="G112" i="1"/>
  <c r="J111" i="1"/>
  <c r="M111" i="1"/>
  <c r="N111" i="1"/>
  <c r="G111" i="1"/>
  <c r="J110" i="1"/>
  <c r="M110" i="1"/>
  <c r="N110" i="1"/>
  <c r="G110" i="1"/>
  <c r="J109" i="1"/>
  <c r="M109" i="1"/>
  <c r="N109" i="1"/>
  <c r="G109" i="1"/>
  <c r="J108" i="1"/>
  <c r="M108" i="1"/>
  <c r="N108" i="1"/>
  <c r="G108" i="1"/>
  <c r="J107" i="1"/>
  <c r="M107" i="1"/>
  <c r="N107" i="1"/>
  <c r="G107" i="1"/>
  <c r="J106" i="1"/>
  <c r="M106" i="1"/>
  <c r="N106" i="1"/>
  <c r="G106" i="1"/>
  <c r="J105" i="1"/>
  <c r="M105" i="1"/>
  <c r="N105" i="1"/>
  <c r="G105" i="1"/>
  <c r="J104" i="1"/>
  <c r="M104" i="1"/>
  <c r="N104" i="1"/>
  <c r="G104" i="1"/>
  <c r="J103" i="1"/>
  <c r="M103" i="1"/>
  <c r="N103" i="1"/>
  <c r="G103" i="1"/>
  <c r="J102" i="1"/>
  <c r="M102" i="1"/>
  <c r="N102" i="1"/>
  <c r="G102" i="1"/>
  <c r="J101" i="1"/>
  <c r="M101" i="1"/>
  <c r="N101" i="1"/>
  <c r="G101" i="1"/>
  <c r="J100" i="1"/>
  <c r="M100" i="1"/>
  <c r="N100" i="1"/>
  <c r="G100" i="1"/>
  <c r="J99" i="1"/>
  <c r="M99" i="1"/>
  <c r="N99" i="1"/>
  <c r="G99" i="1"/>
  <c r="J97" i="1"/>
  <c r="M97" i="1"/>
  <c r="N97" i="1"/>
  <c r="G97" i="1"/>
  <c r="J91" i="1"/>
  <c r="M91" i="1"/>
  <c r="N91" i="1"/>
  <c r="G91" i="1"/>
  <c r="J84" i="1"/>
  <c r="M84" i="1"/>
  <c r="N84" i="1"/>
  <c r="G84" i="1"/>
  <c r="J79" i="1"/>
  <c r="M79" i="1"/>
  <c r="N79" i="1"/>
  <c r="G79" i="1"/>
  <c r="M78" i="1"/>
  <c r="J78" i="1"/>
  <c r="G78" i="1"/>
  <c r="M77" i="1"/>
  <c r="J77" i="1"/>
  <c r="G77" i="1"/>
  <c r="M76" i="1"/>
  <c r="J76" i="1"/>
  <c r="G76" i="1"/>
  <c r="M75" i="1"/>
  <c r="J75" i="1"/>
  <c r="G75" i="1"/>
  <c r="J74" i="1"/>
  <c r="M74" i="1"/>
  <c r="N74" i="1"/>
  <c r="G74" i="1"/>
  <c r="J73" i="1"/>
  <c r="M73" i="1"/>
  <c r="N73" i="1"/>
  <c r="G73" i="1"/>
  <c r="J72" i="1"/>
  <c r="M72" i="1"/>
  <c r="N72" i="1"/>
  <c r="G72" i="1"/>
  <c r="J71" i="1"/>
  <c r="M71" i="1"/>
  <c r="N71" i="1"/>
  <c r="G71" i="1"/>
  <c r="J70" i="1"/>
  <c r="M70" i="1"/>
  <c r="N70" i="1"/>
  <c r="G70" i="1"/>
  <c r="J69" i="1"/>
  <c r="M69" i="1"/>
  <c r="N69" i="1"/>
  <c r="G69" i="1"/>
  <c r="J68" i="1"/>
  <c r="M68" i="1"/>
  <c r="N68" i="1"/>
  <c r="G68" i="1"/>
  <c r="J67" i="1"/>
  <c r="M67" i="1"/>
  <c r="N67" i="1"/>
  <c r="G67" i="1"/>
  <c r="J65" i="1"/>
  <c r="M65" i="1"/>
  <c r="N65" i="1"/>
  <c r="G65" i="1"/>
  <c r="J64" i="1"/>
  <c r="M64" i="1"/>
  <c r="N64" i="1"/>
  <c r="G64" i="1"/>
  <c r="J63" i="1"/>
  <c r="M63" i="1"/>
  <c r="N63" i="1"/>
  <c r="G63" i="1"/>
  <c r="J62" i="1"/>
  <c r="M62" i="1"/>
  <c r="N62" i="1"/>
  <c r="G62" i="1"/>
  <c r="J61" i="1"/>
  <c r="M61" i="1"/>
  <c r="N61" i="1"/>
  <c r="G61" i="1"/>
  <c r="J60" i="1"/>
  <c r="M60" i="1"/>
  <c r="N60" i="1"/>
  <c r="G60" i="1"/>
  <c r="J59" i="1"/>
  <c r="M59" i="1"/>
  <c r="N59" i="1"/>
  <c r="G59" i="1"/>
  <c r="J58" i="1"/>
  <c r="M58" i="1"/>
  <c r="N58" i="1"/>
  <c r="G58" i="1"/>
  <c r="J57" i="1"/>
  <c r="M57" i="1"/>
  <c r="N57" i="1"/>
  <c r="G57" i="1"/>
  <c r="J55" i="1"/>
  <c r="M55" i="1"/>
  <c r="N55" i="1"/>
  <c r="G55" i="1"/>
  <c r="J54" i="1"/>
  <c r="M54" i="1"/>
  <c r="N54" i="1"/>
  <c r="G54" i="1"/>
  <c r="J53" i="1"/>
  <c r="M53" i="1"/>
  <c r="N53" i="1"/>
  <c r="G53" i="1"/>
  <c r="J52" i="1"/>
  <c r="M52" i="1"/>
  <c r="N52" i="1"/>
  <c r="G52" i="1"/>
  <c r="J51" i="1"/>
  <c r="M51" i="1"/>
  <c r="N51" i="1"/>
  <c r="G51" i="1"/>
  <c r="J50" i="1"/>
  <c r="M50" i="1"/>
  <c r="N50" i="1"/>
  <c r="G50" i="1"/>
  <c r="J49" i="1"/>
  <c r="M49" i="1"/>
  <c r="N49" i="1"/>
  <c r="G49" i="1"/>
  <c r="J48" i="1"/>
  <c r="M48" i="1"/>
  <c r="N48" i="1"/>
  <c r="G48" i="1"/>
  <c r="J47" i="1"/>
  <c r="M47" i="1"/>
  <c r="N47" i="1"/>
  <c r="G47" i="1"/>
  <c r="J46" i="1"/>
  <c r="M46" i="1"/>
  <c r="N46" i="1"/>
  <c r="G46" i="1"/>
  <c r="J45" i="1"/>
  <c r="M45" i="1"/>
  <c r="N45" i="1"/>
  <c r="G45" i="1"/>
  <c r="J44" i="1"/>
  <c r="M44" i="1"/>
  <c r="N44" i="1"/>
  <c r="G44" i="1"/>
  <c r="J43" i="1"/>
  <c r="M43" i="1"/>
  <c r="N43" i="1"/>
  <c r="G43" i="1"/>
  <c r="J42" i="1"/>
  <c r="M42" i="1"/>
  <c r="N42" i="1"/>
  <c r="G42" i="1"/>
  <c r="J41" i="1"/>
  <c r="M41" i="1"/>
  <c r="N41" i="1"/>
  <c r="G41" i="1"/>
  <c r="J40" i="1"/>
  <c r="M40" i="1"/>
  <c r="N40" i="1"/>
  <c r="G40" i="1"/>
  <c r="J39" i="1"/>
  <c r="M39" i="1"/>
  <c r="N39" i="1"/>
  <c r="G39" i="1"/>
  <c r="J38" i="1"/>
  <c r="M38" i="1"/>
  <c r="N38" i="1"/>
  <c r="G38" i="1"/>
  <c r="J37" i="1"/>
  <c r="M37" i="1"/>
  <c r="N37" i="1"/>
  <c r="G37" i="1"/>
  <c r="J36" i="1"/>
  <c r="M36" i="1"/>
  <c r="N36" i="1"/>
  <c r="G36" i="1"/>
  <c r="J35" i="1"/>
  <c r="M35" i="1"/>
  <c r="N35" i="1"/>
  <c r="G35" i="1"/>
  <c r="J34" i="1"/>
  <c r="M34" i="1"/>
  <c r="N34" i="1"/>
  <c r="G34" i="1"/>
  <c r="J33" i="1"/>
  <c r="M33" i="1"/>
  <c r="N33" i="1"/>
  <c r="G33" i="1"/>
  <c r="J32" i="1"/>
  <c r="M32" i="1"/>
  <c r="N32" i="1"/>
  <c r="G32" i="1"/>
  <c r="J31" i="1"/>
  <c r="M31" i="1"/>
  <c r="N31" i="1"/>
  <c r="G31" i="1"/>
  <c r="J30" i="1"/>
  <c r="M30" i="1"/>
  <c r="N30" i="1"/>
  <c r="G30" i="1"/>
  <c r="J29" i="1"/>
  <c r="M29" i="1"/>
  <c r="N29" i="1"/>
  <c r="G29" i="1"/>
  <c r="J28" i="1"/>
  <c r="M28" i="1"/>
  <c r="N28" i="1"/>
  <c r="G28" i="1"/>
  <c r="J27" i="1"/>
  <c r="M27" i="1"/>
  <c r="N27" i="1"/>
  <c r="G27" i="1"/>
  <c r="J26" i="1"/>
  <c r="M26" i="1"/>
  <c r="N26" i="1"/>
  <c r="G26" i="1"/>
  <c r="J25" i="1"/>
  <c r="M25" i="1"/>
  <c r="N25" i="1"/>
  <c r="G25" i="1"/>
  <c r="J24" i="1"/>
  <c r="M24" i="1"/>
  <c r="N24" i="1"/>
  <c r="G24" i="1"/>
  <c r="J23" i="1"/>
  <c r="M23" i="1"/>
  <c r="N23" i="1"/>
  <c r="G23" i="1"/>
  <c r="J22" i="1"/>
  <c r="M22" i="1"/>
  <c r="N22" i="1"/>
  <c r="G22" i="1"/>
  <c r="J21" i="1"/>
  <c r="M21" i="1"/>
  <c r="N21" i="1"/>
  <c r="G21" i="1"/>
  <c r="J20" i="1"/>
  <c r="M20" i="1"/>
  <c r="N20" i="1"/>
  <c r="G20" i="1"/>
  <c r="J19" i="1"/>
  <c r="M19" i="1"/>
  <c r="N19" i="1"/>
  <c r="G19" i="1"/>
  <c r="J18" i="1"/>
  <c r="M18" i="1"/>
  <c r="N18" i="1"/>
  <c r="G18" i="1"/>
  <c r="J17" i="1"/>
  <c r="M17" i="1"/>
  <c r="N17" i="1"/>
  <c r="G17" i="1"/>
  <c r="J16" i="1"/>
  <c r="M16" i="1"/>
  <c r="N16" i="1"/>
  <c r="G16" i="1"/>
  <c r="J15" i="1"/>
  <c r="M15" i="1"/>
  <c r="N15" i="1"/>
  <c r="G15" i="1"/>
  <c r="J14" i="1"/>
  <c r="M14" i="1"/>
  <c r="N14" i="1"/>
  <c r="G14" i="1"/>
  <c r="J13" i="1"/>
  <c r="M13" i="1"/>
  <c r="N13" i="1"/>
  <c r="G13" i="1"/>
</calcChain>
</file>

<file path=xl/sharedStrings.xml><?xml version="1.0" encoding="utf-8"?>
<sst xmlns="http://schemas.openxmlformats.org/spreadsheetml/2006/main" count="421" uniqueCount="280">
  <si>
    <t>Cell type specific splicing events arranged according to various splicing patterns shown by the different cell types.</t>
  </si>
  <si>
    <t>Cutoff was set at ΔPSI &gt; 10</t>
  </si>
  <si>
    <t>#</t>
  </si>
  <si>
    <t>Splicing Pattern</t>
  </si>
  <si>
    <t>Hepatocyte (Hep) specific</t>
  </si>
  <si>
    <t>Non-Parenchymal cell (NPC) specific</t>
  </si>
  <si>
    <t>Opposite direction</t>
  </si>
  <si>
    <t>Same direction</t>
  </si>
  <si>
    <t>Total</t>
  </si>
  <si>
    <t>Gene Name</t>
  </si>
  <si>
    <t>Ensembl ID</t>
  </si>
  <si>
    <t>Exon Size</t>
  </si>
  <si>
    <t>Liver P0</t>
  </si>
  <si>
    <t>Liver Adult</t>
  </si>
  <si>
    <r>
      <rPr>
        <b/>
        <sz val="14"/>
        <color theme="1"/>
        <rFont val="Cambria"/>
        <family val="1"/>
      </rPr>
      <t>Δ</t>
    </r>
    <r>
      <rPr>
        <b/>
        <sz val="14"/>
        <color theme="1"/>
        <rFont val="Calibri"/>
        <family val="2"/>
      </rPr>
      <t>PSI Liver</t>
    </r>
  </si>
  <si>
    <t>Hep P0</t>
  </si>
  <si>
    <t>Hep Adult</t>
  </si>
  <si>
    <r>
      <rPr>
        <b/>
        <sz val="14"/>
        <color theme="1"/>
        <rFont val="Cambria"/>
        <family val="1"/>
      </rPr>
      <t>Δ</t>
    </r>
    <r>
      <rPr>
        <b/>
        <sz val="14"/>
        <color theme="1"/>
        <rFont val="Calibri"/>
        <family val="2"/>
      </rPr>
      <t>PSI Hep</t>
    </r>
  </si>
  <si>
    <t>NPC P0</t>
  </si>
  <si>
    <t>NPC Adult</t>
  </si>
  <si>
    <r>
      <rPr>
        <b/>
        <sz val="14"/>
        <color theme="1"/>
        <rFont val="Cambria"/>
        <family val="1"/>
      </rPr>
      <t>Δ</t>
    </r>
    <r>
      <rPr>
        <b/>
        <sz val="14"/>
        <color theme="1"/>
        <rFont val="Calibri"/>
        <family val="2"/>
      </rPr>
      <t>PSI NPC</t>
    </r>
  </si>
  <si>
    <t>ΔΔPSI</t>
  </si>
  <si>
    <t>Comments</t>
  </si>
  <si>
    <t>Epb4.1</t>
  </si>
  <si>
    <t>ENSMUSG00000028906</t>
  </si>
  <si>
    <t>Hep increased inclusion</t>
  </si>
  <si>
    <t>Arhgef10l</t>
  </si>
  <si>
    <t>ENSMUSG00000040964</t>
  </si>
  <si>
    <t>Fnip2</t>
  </si>
  <si>
    <t>ENSMUSG00000061175</t>
  </si>
  <si>
    <t>Picalm</t>
  </si>
  <si>
    <t>ENSMUSG00000039361</t>
  </si>
  <si>
    <t>Ralgps2</t>
  </si>
  <si>
    <t>ENSMUSG00000026594</t>
  </si>
  <si>
    <t>Myo9b</t>
  </si>
  <si>
    <t>ENSMUSG00000004677</t>
  </si>
  <si>
    <t>Macf_102</t>
  </si>
  <si>
    <t>ENSMUSG00000028649</t>
  </si>
  <si>
    <t>Macf1</t>
  </si>
  <si>
    <t>Nav2</t>
  </si>
  <si>
    <t>ENSMUSG00000052512</t>
  </si>
  <si>
    <t>Lrrfip2</t>
  </si>
  <si>
    <t>ENSMUSG00000032497</t>
  </si>
  <si>
    <t>Tmub2</t>
  </si>
  <si>
    <t>ENSMUSG00000034757</t>
  </si>
  <si>
    <t>Dock6</t>
  </si>
  <si>
    <t>ENSMUSG00000032198</t>
  </si>
  <si>
    <t>Git2</t>
  </si>
  <si>
    <t>ENSMUSG00000041890</t>
  </si>
  <si>
    <t>Bcas3</t>
  </si>
  <si>
    <t>ENSMUSG00000059439</t>
  </si>
  <si>
    <t>1110020G09Rik</t>
  </si>
  <si>
    <t>ENSMUSG00000022253</t>
  </si>
  <si>
    <t>Baiap2</t>
  </si>
  <si>
    <t>ENSMUSG00000025372</t>
  </si>
  <si>
    <t>Fkbp14</t>
  </si>
  <si>
    <t>ENSMUSG00000038074</t>
  </si>
  <si>
    <t>Kras</t>
  </si>
  <si>
    <t>ENSMUSG00000030265</t>
  </si>
  <si>
    <t>Gfod2</t>
  </si>
  <si>
    <t>ENSMUSG00000013150</t>
  </si>
  <si>
    <t>Rpa3</t>
  </si>
  <si>
    <t>ENSMUSG00000012483</t>
  </si>
  <si>
    <t>Camkk2</t>
  </si>
  <si>
    <t>ENSMUSG00000029471</t>
  </si>
  <si>
    <t>D930015E06Rik</t>
  </si>
  <si>
    <t>ENSMUSG00000033767</t>
  </si>
  <si>
    <t>Samhd1</t>
  </si>
  <si>
    <t>ENSMUSG00000027639</t>
  </si>
  <si>
    <t>Slain2</t>
  </si>
  <si>
    <t>ENSMUSG00000036087</t>
  </si>
  <si>
    <t>Zfp655</t>
  </si>
  <si>
    <t>ENSMUSG00000007812</t>
  </si>
  <si>
    <t>Ppip5k1</t>
  </si>
  <si>
    <t>ENSMUSG00000033526</t>
  </si>
  <si>
    <t>Slc39a13</t>
  </si>
  <si>
    <t>ENSMUSG00000002105</t>
  </si>
  <si>
    <t>ENSMUSG00000045251</t>
  </si>
  <si>
    <t>Dtnb</t>
  </si>
  <si>
    <t>ENSMUSG00000071454</t>
  </si>
  <si>
    <t>2310046O06Rik</t>
  </si>
  <si>
    <t>ENSMUSG00000032305</t>
  </si>
  <si>
    <t>Flnb</t>
  </si>
  <si>
    <t>ENSMUSG00000025278</t>
  </si>
  <si>
    <t>Pdgfa</t>
  </si>
  <si>
    <t>ENSMUSG00000025856</t>
  </si>
  <si>
    <t>Smarcb1</t>
  </si>
  <si>
    <t>ENSMUSG00000000902</t>
  </si>
  <si>
    <t>Rabggtb</t>
  </si>
  <si>
    <t>ENSMUSG00000038975</t>
  </si>
  <si>
    <t>Hep decreased</t>
  </si>
  <si>
    <t>lfi27l1</t>
  </si>
  <si>
    <t>ENSMUSG00000064215</t>
  </si>
  <si>
    <t>Ubtf</t>
  </si>
  <si>
    <t>ENSMUSG00000020923</t>
  </si>
  <si>
    <t>Ubn1</t>
  </si>
  <si>
    <t>ENSMUSG00000039473</t>
  </si>
  <si>
    <t>Elf2</t>
  </si>
  <si>
    <t>ENSMUSG00000037174</t>
  </si>
  <si>
    <t>Pla2g6</t>
  </si>
  <si>
    <t>ENSMUSG00000042632</t>
  </si>
  <si>
    <t>Pitpnb</t>
  </si>
  <si>
    <t>ENSMUSG00000050017</t>
  </si>
  <si>
    <t>Usp4</t>
  </si>
  <si>
    <t>ENSMUSG00000032612</t>
  </si>
  <si>
    <t>Vps29</t>
  </si>
  <si>
    <t>ENSMUSG00000029462</t>
  </si>
  <si>
    <t>Echdc2</t>
  </si>
  <si>
    <t>ENSMUSG00000028601</t>
  </si>
  <si>
    <t>Cask</t>
  </si>
  <si>
    <t>ENSMUSG00000031012</t>
  </si>
  <si>
    <t>Lsm14b</t>
  </si>
  <si>
    <t>ENSMUSG00000039108</t>
  </si>
  <si>
    <t>Arhgef11</t>
  </si>
  <si>
    <t>ENSMUSG00000041977</t>
  </si>
  <si>
    <t>Sgsm1</t>
  </si>
  <si>
    <t>ENSMUSG00000042216</t>
  </si>
  <si>
    <t>NPC increased inclusion</t>
  </si>
  <si>
    <t>Pprf38b</t>
  </si>
  <si>
    <t>ENSMUSG00000027881</t>
  </si>
  <si>
    <t>Tcerg1</t>
  </si>
  <si>
    <t>ENSMUSG00000024498</t>
  </si>
  <si>
    <t>Cbs</t>
  </si>
  <si>
    <t>ENSMUSG00000024039</t>
  </si>
  <si>
    <t>Cdk2</t>
  </si>
  <si>
    <t>ENSMUSG00000025358</t>
  </si>
  <si>
    <t>Scrib</t>
  </si>
  <si>
    <t>ENSMUSG00000022568</t>
  </si>
  <si>
    <t>Mdm2</t>
  </si>
  <si>
    <t>ENSMUSG00000020184</t>
  </si>
  <si>
    <t>Pml</t>
  </si>
  <si>
    <t>ENSMUSG00000036986</t>
  </si>
  <si>
    <t>Plekhg3</t>
  </si>
  <si>
    <t>ENSMUSG00000052609</t>
  </si>
  <si>
    <t xml:space="preserve">NPC decreased </t>
  </si>
  <si>
    <t>Osbpl1a</t>
  </si>
  <si>
    <t>ENSMUSG00000044252</t>
  </si>
  <si>
    <t>Mbnl1</t>
  </si>
  <si>
    <t>ENSMUSG00000027763</t>
  </si>
  <si>
    <t>App</t>
  </si>
  <si>
    <t>ENSMUSG00000022892</t>
  </si>
  <si>
    <t>Phldb2</t>
  </si>
  <si>
    <t>ENSMUSG00000033149</t>
  </si>
  <si>
    <t>Idua</t>
  </si>
  <si>
    <t>ENSMUSG00000033540</t>
  </si>
  <si>
    <t>Gpr137</t>
  </si>
  <si>
    <t>ENSMUSG00000024958</t>
  </si>
  <si>
    <t>Ctage5</t>
  </si>
  <si>
    <t>ENSMUSG00000021000</t>
  </si>
  <si>
    <t>Slk</t>
  </si>
  <si>
    <t>ENSMUSG00000025060</t>
  </si>
  <si>
    <t>Opposite</t>
  </si>
  <si>
    <t>Fyn</t>
  </si>
  <si>
    <t>ENSMUSG00000019843</t>
  </si>
  <si>
    <t>Smarcd3</t>
  </si>
  <si>
    <t>ENSMUSG00000028949</t>
  </si>
  <si>
    <t>Adamts7</t>
  </si>
  <si>
    <t>ENSMUSG00000032363</t>
  </si>
  <si>
    <t>Ppp1r13b</t>
  </si>
  <si>
    <t>ENSMUSG00000021285</t>
  </si>
  <si>
    <t>Nf2</t>
  </si>
  <si>
    <t>ENSMUSG00000009073</t>
  </si>
  <si>
    <t>Uap1</t>
  </si>
  <si>
    <t>ENSMUSG00000026670</t>
  </si>
  <si>
    <t>Sorbs1</t>
  </si>
  <si>
    <t>ENSMUSG00000025006</t>
  </si>
  <si>
    <t>Tcf7l2</t>
  </si>
  <si>
    <t>ENSMUSG00000024985</t>
  </si>
  <si>
    <t>Eif4a2</t>
  </si>
  <si>
    <t>ENSMUSG00000022884</t>
  </si>
  <si>
    <t>Ptk2b</t>
  </si>
  <si>
    <t>ENSMUSG00000059456</t>
  </si>
  <si>
    <t>Dgkd</t>
  </si>
  <si>
    <t>ENSMUSG00000070738</t>
  </si>
  <si>
    <t>Srrm1</t>
  </si>
  <si>
    <t>ENSMUSG00000028809</t>
  </si>
  <si>
    <t>Synj2</t>
  </si>
  <si>
    <t>ENSMUSG00000023805</t>
  </si>
  <si>
    <t>Jmjd6</t>
  </si>
  <si>
    <t>ENSMUSG00000056962</t>
  </si>
  <si>
    <t>Nfib</t>
  </si>
  <si>
    <t>ENSMUSG00000008575</t>
  </si>
  <si>
    <t>2700062C07Rik</t>
  </si>
  <si>
    <t>ENSMUSG00000024273</t>
  </si>
  <si>
    <t>Nedd4l</t>
  </si>
  <si>
    <t>ENSMUSG00000024589</t>
  </si>
  <si>
    <t>Wdr59</t>
  </si>
  <si>
    <t>ENSMUSG00000031959</t>
  </si>
  <si>
    <t>Depdc5</t>
  </si>
  <si>
    <t>ENSMUSG00000037426</t>
  </si>
  <si>
    <t>Chka</t>
  </si>
  <si>
    <t>ENSMUSG00000024843</t>
  </si>
  <si>
    <t>Med15</t>
  </si>
  <si>
    <t>ENSMUSG00000012114</t>
  </si>
  <si>
    <t>Slc37a2</t>
  </si>
  <si>
    <t>ENSMUSG00000032122</t>
  </si>
  <si>
    <t>Gpcpd1</t>
  </si>
  <si>
    <t>ENSMUSG00000027346</t>
  </si>
  <si>
    <t>Same Direction</t>
  </si>
  <si>
    <t>Tsr1</t>
  </si>
  <si>
    <t>ENSMUSG00000038335</t>
  </si>
  <si>
    <t>Tet2</t>
  </si>
  <si>
    <t>ENSMUSG00000040943</t>
  </si>
  <si>
    <t>Nfya</t>
  </si>
  <si>
    <t>ENSMUSG00000023994</t>
  </si>
  <si>
    <t>Fam13b</t>
  </si>
  <si>
    <t>ENSMUSG00000036501</t>
  </si>
  <si>
    <t>Rffl</t>
  </si>
  <si>
    <t>ENSMUSG00000020696</t>
  </si>
  <si>
    <t>Dnajb2</t>
  </si>
  <si>
    <t>ENSMUSG00000026203</t>
  </si>
  <si>
    <t>Cobll1</t>
  </si>
  <si>
    <t>ENSMUSG00000034903</t>
  </si>
  <si>
    <t>Pecam1</t>
  </si>
  <si>
    <t>ENSMUSG00000020717</t>
  </si>
  <si>
    <t>Fanci</t>
  </si>
  <si>
    <t>ENSMUSG00000039187</t>
  </si>
  <si>
    <t>Mtmr3</t>
  </si>
  <si>
    <t>ENSMUSG00000034354</t>
  </si>
  <si>
    <t>Cuta</t>
  </si>
  <si>
    <t>ENSMUSG00000024194</t>
  </si>
  <si>
    <t>Cnnm2</t>
  </si>
  <si>
    <t>ENSMUSG00000064105</t>
  </si>
  <si>
    <t>Csnk1d</t>
  </si>
  <si>
    <t>ENSMUSG00000025162</t>
  </si>
  <si>
    <t>Trp53bp1</t>
  </si>
  <si>
    <t>ENSMUSG00000043909</t>
  </si>
  <si>
    <t>Sec16a</t>
  </si>
  <si>
    <t>ENSMUSG00000026924</t>
  </si>
  <si>
    <t>Yap1</t>
  </si>
  <si>
    <t>ENSMUSG00000053110</t>
  </si>
  <si>
    <t>Nmi</t>
  </si>
  <si>
    <t>ENSMUSG00000026946</t>
  </si>
  <si>
    <t>D4Ertd22e</t>
  </si>
  <si>
    <t>ENSMUSG00000040842</t>
  </si>
  <si>
    <t>VegfA</t>
  </si>
  <si>
    <t>ENSMUSG00000023951</t>
  </si>
  <si>
    <t>Clk2</t>
  </si>
  <si>
    <t>ENSMUSG00000068917</t>
  </si>
  <si>
    <t>H2afy</t>
  </si>
  <si>
    <t>ENSMUSG00000015937</t>
  </si>
  <si>
    <t>Postn</t>
  </si>
  <si>
    <t>ENSMUSG00000027750</t>
  </si>
  <si>
    <t>Ntan1</t>
  </si>
  <si>
    <t>ENSMUSG00000022681</t>
  </si>
  <si>
    <t>Magi1</t>
  </si>
  <si>
    <t>ENSMUSG00000045095</t>
  </si>
  <si>
    <t>Hjurp</t>
  </si>
  <si>
    <t>ENSMUSG00000044783</t>
  </si>
  <si>
    <t>Stx2</t>
  </si>
  <si>
    <t>ENSMUSG00000029428</t>
  </si>
  <si>
    <t>Rgs12</t>
  </si>
  <si>
    <t>ENSMUSG00000029101</t>
  </si>
  <si>
    <t>Usp32</t>
  </si>
  <si>
    <t>ENSMUSG00000000804</t>
  </si>
  <si>
    <t>Fnip1_84</t>
  </si>
  <si>
    <t>ENSMUSG00000035992</t>
  </si>
  <si>
    <t>Nprl3</t>
  </si>
  <si>
    <t>ENSMUSG00000020289</t>
  </si>
  <si>
    <t>Synrg</t>
  </si>
  <si>
    <t>ENSMUSG00000034940</t>
  </si>
  <si>
    <t>Sidt2</t>
  </si>
  <si>
    <t>ENSMUSG00000034908</t>
  </si>
  <si>
    <t>Tle1</t>
  </si>
  <si>
    <t>ENSMUSG00000008305</t>
  </si>
  <si>
    <t>5133401N09Rik</t>
  </si>
  <si>
    <t>ENSMUSG00000050002</t>
  </si>
  <si>
    <t>Insr</t>
  </si>
  <si>
    <t>ENSMUSG00000005534</t>
  </si>
  <si>
    <t>Nek4</t>
  </si>
  <si>
    <t>ENSMUSG00000021918</t>
  </si>
  <si>
    <t>Akap9</t>
  </si>
  <si>
    <t>ENSMUSG00000040407</t>
  </si>
  <si>
    <t>Add1</t>
  </si>
  <si>
    <t>ENSMUSG00000029106</t>
  </si>
  <si>
    <t>Bag6</t>
  </si>
  <si>
    <t>ENSMUSG00000024392</t>
  </si>
  <si>
    <t>Zdhhc16</t>
  </si>
  <si>
    <t>ENSMUSG00000025157</t>
  </si>
  <si>
    <t>Supplementary Data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4"/>
      <color theme="1"/>
      <name val="Calibri"/>
      <family val="2"/>
    </font>
    <font>
      <b/>
      <sz val="14"/>
      <color theme="1"/>
      <name val="Cambria"/>
      <family val="1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59999389629810485"/>
        <bgColor rgb="FF000000"/>
      </patternFill>
    </fill>
    <fill>
      <patternFill patternType="solid">
        <fgColor rgb="FFFFF8B2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2" fillId="0" borderId="0" xfId="0" applyFont="1"/>
    <xf numFmtId="0" fontId="0" fillId="0" borderId="0" xfId="0" applyFill="1"/>
    <xf numFmtId="0" fontId="1" fillId="0" borderId="0" xfId="0" applyFont="1" applyFill="1"/>
    <xf numFmtId="0" fontId="3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/>
    <xf numFmtId="0" fontId="1" fillId="2" borderId="0" xfId="0" applyFont="1" applyFill="1" applyAlignment="1">
      <alignment horizontal="center"/>
    </xf>
    <xf numFmtId="0" fontId="0" fillId="2" borderId="0" xfId="0" applyFill="1"/>
    <xf numFmtId="0" fontId="1" fillId="3" borderId="0" xfId="0" applyFont="1" applyFill="1" applyAlignment="1">
      <alignment horizontal="center"/>
    </xf>
    <xf numFmtId="0" fontId="0" fillId="3" borderId="0" xfId="0" applyFill="1"/>
    <xf numFmtId="0" fontId="4" fillId="4" borderId="0" xfId="0" applyFont="1" applyFill="1" applyAlignment="1">
      <alignment horizontal="center"/>
    </xf>
    <xf numFmtId="0" fontId="5" fillId="4" borderId="0" xfId="0" applyFont="1" applyFill="1"/>
    <xf numFmtId="0" fontId="1" fillId="5" borderId="0" xfId="0" applyFont="1" applyFill="1" applyAlignment="1">
      <alignment horizontal="center"/>
    </xf>
    <xf numFmtId="0" fontId="0" fillId="5" borderId="0" xfId="0" applyFill="1"/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/>
    <xf numFmtId="0" fontId="1" fillId="0" borderId="3" xfId="0" applyFont="1" applyBorder="1"/>
    <xf numFmtId="0" fontId="6" fillId="0" borderId="3" xfId="0" applyFont="1" applyFill="1" applyBorder="1"/>
    <xf numFmtId="0" fontId="0" fillId="0" borderId="4" xfId="0" applyFill="1" applyBorder="1"/>
    <xf numFmtId="0" fontId="0" fillId="2" borderId="0" xfId="0" applyFill="1" applyBorder="1"/>
    <xf numFmtId="0" fontId="0" fillId="2" borderId="0" xfId="0" applyNumberFormat="1" applyFill="1" applyBorder="1"/>
    <xf numFmtId="164" fontId="0" fillId="2" borderId="0" xfId="0" applyNumberFormat="1" applyFill="1" applyBorder="1"/>
    <xf numFmtId="164" fontId="0" fillId="2" borderId="5" xfId="0" applyNumberFormat="1" applyFill="1" applyBorder="1"/>
    <xf numFmtId="164" fontId="0" fillId="2" borderId="6" xfId="0" applyNumberFormat="1" applyFont="1" applyFill="1" applyBorder="1"/>
    <xf numFmtId="0" fontId="0" fillId="2" borderId="7" xfId="0" applyFill="1" applyBorder="1"/>
    <xf numFmtId="164" fontId="0" fillId="2" borderId="7" xfId="0" applyNumberFormat="1" applyFill="1" applyBorder="1"/>
    <xf numFmtId="164" fontId="0" fillId="2" borderId="8" xfId="0" applyNumberFormat="1" applyFont="1" applyFill="1" applyBorder="1"/>
    <xf numFmtId="1" fontId="0" fillId="2" borderId="0" xfId="0" applyNumberFormat="1" applyFill="1" applyBorder="1"/>
    <xf numFmtId="0" fontId="0" fillId="2" borderId="0" xfId="0" applyFont="1" applyFill="1" applyBorder="1"/>
    <xf numFmtId="0" fontId="0" fillId="2" borderId="0" xfId="0" applyNumberFormat="1" applyFont="1" applyFill="1" applyBorder="1"/>
    <xf numFmtId="164" fontId="0" fillId="2" borderId="0" xfId="0" applyNumberFormat="1" applyFont="1" applyFill="1" applyBorder="1"/>
    <xf numFmtId="164" fontId="0" fillId="2" borderId="7" xfId="0" applyNumberFormat="1" applyFont="1" applyFill="1" applyBorder="1"/>
    <xf numFmtId="0" fontId="0" fillId="2" borderId="7" xfId="0" applyFont="1" applyFill="1" applyBorder="1"/>
    <xf numFmtId="0" fontId="0" fillId="3" borderId="0" xfId="0" applyFill="1" applyBorder="1"/>
    <xf numFmtId="0" fontId="0" fillId="3" borderId="0" xfId="0" applyNumberFormat="1" applyFill="1" applyBorder="1"/>
    <xf numFmtId="164" fontId="0" fillId="3" borderId="0" xfId="0" applyNumberFormat="1" applyFill="1" applyBorder="1"/>
    <xf numFmtId="164" fontId="0" fillId="3" borderId="7" xfId="0" applyNumberFormat="1" applyFill="1" applyBorder="1"/>
    <xf numFmtId="164" fontId="0" fillId="3" borderId="8" xfId="0" applyNumberFormat="1" applyFont="1" applyFill="1" applyBorder="1"/>
    <xf numFmtId="0" fontId="0" fillId="3" borderId="7" xfId="0" applyFill="1" applyBorder="1"/>
    <xf numFmtId="0" fontId="5" fillId="4" borderId="0" xfId="0" applyFont="1" applyFill="1" applyBorder="1"/>
    <xf numFmtId="0" fontId="5" fillId="4" borderId="0" xfId="0" applyNumberFormat="1" applyFont="1" applyFill="1" applyBorder="1"/>
    <xf numFmtId="164" fontId="5" fillId="4" borderId="0" xfId="0" applyNumberFormat="1" applyFont="1" applyFill="1" applyBorder="1"/>
    <xf numFmtId="164" fontId="5" fillId="4" borderId="7" xfId="0" applyNumberFormat="1" applyFont="1" applyFill="1" applyBorder="1"/>
    <xf numFmtId="164" fontId="5" fillId="4" borderId="8" xfId="0" applyNumberFormat="1" applyFont="1" applyFill="1" applyBorder="1"/>
    <xf numFmtId="0" fontId="5" fillId="4" borderId="7" xfId="0" applyFont="1" applyFill="1" applyBorder="1"/>
    <xf numFmtId="0" fontId="5" fillId="4" borderId="7" xfId="0" applyNumberFormat="1" applyFont="1" applyFill="1" applyBorder="1"/>
    <xf numFmtId="0" fontId="0" fillId="6" borderId="0" xfId="0" applyFill="1"/>
    <xf numFmtId="0" fontId="0" fillId="5" borderId="0" xfId="0" applyFill="1" applyBorder="1"/>
    <xf numFmtId="0" fontId="0" fillId="5" borderId="0" xfId="0" applyNumberFormat="1" applyFill="1" applyBorder="1"/>
    <xf numFmtId="164" fontId="0" fillId="5" borderId="0" xfId="0" applyNumberFormat="1" applyFill="1" applyBorder="1"/>
    <xf numFmtId="164" fontId="0" fillId="5" borderId="7" xfId="0" applyNumberFormat="1" applyFill="1" applyBorder="1"/>
    <xf numFmtId="164" fontId="0" fillId="5" borderId="8" xfId="0" applyNumberFormat="1" applyFont="1" applyFill="1" applyBorder="1"/>
    <xf numFmtId="0" fontId="0" fillId="5" borderId="7" xfId="0" applyFill="1" applyBorder="1"/>
    <xf numFmtId="0" fontId="0" fillId="0" borderId="9" xfId="0" applyFill="1" applyBorder="1"/>
    <xf numFmtId="0" fontId="0" fillId="5" borderId="10" xfId="0" applyFill="1" applyBorder="1"/>
    <xf numFmtId="0" fontId="0" fillId="5" borderId="10" xfId="0" applyNumberFormat="1" applyFill="1" applyBorder="1"/>
    <xf numFmtId="164" fontId="0" fillId="5" borderId="10" xfId="0" applyNumberFormat="1" applyFill="1" applyBorder="1"/>
    <xf numFmtId="164" fontId="0" fillId="5" borderId="11" xfId="0" applyNumberFormat="1" applyFill="1" applyBorder="1"/>
    <xf numFmtId="164" fontId="0" fillId="5" borderId="12" xfId="0" applyNumberFormat="1" applyFont="1" applyFill="1" applyBorder="1"/>
    <xf numFmtId="0" fontId="0" fillId="5" borderId="1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4"/>
  <sheetViews>
    <sheetView tabSelected="1" workbookViewId="0">
      <selection activeCell="F8" sqref="F8"/>
    </sheetView>
  </sheetViews>
  <sheetFormatPr defaultColWidth="10.140625" defaultRowHeight="15" x14ac:dyDescent="0.25"/>
  <cols>
    <col min="1" max="1" width="4.5703125" bestFit="1" customWidth="1"/>
    <col min="3" max="3" width="34.28515625" customWidth="1"/>
    <col min="6" max="6" width="12" bestFit="1" customWidth="1"/>
    <col min="7" max="7" width="14.28515625" bestFit="1" customWidth="1"/>
    <col min="10" max="10" width="13.140625" bestFit="1" customWidth="1"/>
    <col min="12" max="12" width="11.42578125" bestFit="1" customWidth="1"/>
    <col min="13" max="13" width="13.28515625" bestFit="1" customWidth="1"/>
    <col min="14" max="14" width="9" bestFit="1" customWidth="1"/>
    <col min="15" max="15" width="25.7109375" bestFit="1" customWidth="1"/>
  </cols>
  <sheetData>
    <row r="1" spans="1:15" x14ac:dyDescent="0.25">
      <c r="A1" t="s">
        <v>279</v>
      </c>
    </row>
    <row r="2" spans="1:15" ht="23.25" x14ac:dyDescent="0.35">
      <c r="B2" s="1" t="s">
        <v>0</v>
      </c>
      <c r="G2" s="2"/>
      <c r="J2" s="2"/>
      <c r="M2" s="2"/>
      <c r="N2" s="3"/>
    </row>
    <row r="3" spans="1:15" ht="21" x14ac:dyDescent="0.35">
      <c r="B3" s="4" t="s">
        <v>1</v>
      </c>
      <c r="G3" s="2"/>
      <c r="J3" s="2"/>
      <c r="M3" s="2"/>
      <c r="N3" s="3"/>
    </row>
    <row r="4" spans="1:15" ht="21" x14ac:dyDescent="0.35">
      <c r="B4" s="4"/>
      <c r="G4" s="2"/>
      <c r="J4" s="2"/>
      <c r="M4" s="2"/>
      <c r="N4" s="3"/>
    </row>
    <row r="5" spans="1:15" x14ac:dyDescent="0.25">
      <c r="B5" s="5" t="s">
        <v>2</v>
      </c>
      <c r="C5" s="6" t="s">
        <v>3</v>
      </c>
      <c r="G5" s="2"/>
      <c r="J5" s="2"/>
      <c r="M5" s="2"/>
      <c r="N5" s="3"/>
    </row>
    <row r="6" spans="1:15" x14ac:dyDescent="0.25">
      <c r="B6" s="7">
        <v>46</v>
      </c>
      <c r="C6" s="8" t="s">
        <v>4</v>
      </c>
      <c r="G6" s="2"/>
      <c r="J6" s="2"/>
      <c r="M6" s="2"/>
      <c r="N6" s="3"/>
    </row>
    <row r="7" spans="1:15" x14ac:dyDescent="0.25">
      <c r="B7" s="9">
        <v>16</v>
      </c>
      <c r="C7" s="10" t="s">
        <v>5</v>
      </c>
      <c r="G7" s="2"/>
      <c r="J7" s="2"/>
      <c r="M7" s="2"/>
      <c r="N7" s="3"/>
    </row>
    <row r="8" spans="1:15" x14ac:dyDescent="0.25">
      <c r="B8" s="11">
        <v>25</v>
      </c>
      <c r="C8" s="12" t="s">
        <v>6</v>
      </c>
      <c r="G8" s="2"/>
      <c r="J8" s="2"/>
      <c r="M8" s="2"/>
      <c r="N8" s="3"/>
    </row>
    <row r="9" spans="1:15" x14ac:dyDescent="0.25">
      <c r="B9" s="13">
        <v>45</v>
      </c>
      <c r="C9" s="14" t="s">
        <v>7</v>
      </c>
      <c r="G9" s="2"/>
      <c r="J9" s="2"/>
      <c r="M9" s="2"/>
      <c r="N9" s="3"/>
    </row>
    <row r="10" spans="1:15" x14ac:dyDescent="0.25">
      <c r="B10" s="15">
        <v>132</v>
      </c>
      <c r="C10" s="16" t="s">
        <v>8</v>
      </c>
      <c r="G10" s="2"/>
      <c r="J10" s="2"/>
      <c r="M10" s="2"/>
      <c r="N10" s="3"/>
    </row>
    <row r="11" spans="1:15" x14ac:dyDescent="0.25">
      <c r="B11" s="2"/>
      <c r="G11" s="2"/>
      <c r="J11" s="2"/>
      <c r="M11" s="2"/>
      <c r="N11" s="3"/>
    </row>
    <row r="12" spans="1:15" ht="18.75" x14ac:dyDescent="0.3">
      <c r="A12" s="17" t="s">
        <v>2</v>
      </c>
      <c r="B12" s="17" t="s">
        <v>9</v>
      </c>
      <c r="C12" s="17" t="s">
        <v>10</v>
      </c>
      <c r="D12" s="17" t="s">
        <v>11</v>
      </c>
      <c r="E12" s="17" t="s">
        <v>12</v>
      </c>
      <c r="F12" s="17" t="s">
        <v>13</v>
      </c>
      <c r="G12" s="18" t="s">
        <v>14</v>
      </c>
      <c r="H12" s="17" t="s">
        <v>15</v>
      </c>
      <c r="I12" s="17" t="s">
        <v>16</v>
      </c>
      <c r="J12" s="18" t="s">
        <v>17</v>
      </c>
      <c r="K12" s="17" t="s">
        <v>18</v>
      </c>
      <c r="L12" s="17" t="s">
        <v>19</v>
      </c>
      <c r="M12" s="18" t="s">
        <v>20</v>
      </c>
      <c r="N12" s="18" t="s">
        <v>21</v>
      </c>
      <c r="O12" s="17" t="s">
        <v>22</v>
      </c>
    </row>
    <row r="13" spans="1:15" x14ac:dyDescent="0.25">
      <c r="A13" s="19">
        <v>1</v>
      </c>
      <c r="B13" s="20" t="s">
        <v>23</v>
      </c>
      <c r="C13" s="20" t="s">
        <v>24</v>
      </c>
      <c r="D13" s="21">
        <v>450</v>
      </c>
      <c r="E13" s="22">
        <v>8.3283986535395549</v>
      </c>
      <c r="F13" s="22">
        <v>72.439745058865995</v>
      </c>
      <c r="G13" s="23">
        <f t="shared" ref="G13:G55" si="0">F13-E13</f>
        <v>64.111346405326444</v>
      </c>
      <c r="H13" s="22">
        <v>0.6042183239566512</v>
      </c>
      <c r="I13" s="22">
        <v>88.765015873738903</v>
      </c>
      <c r="J13" s="23">
        <f t="shared" ref="J13:J55" si="1">I13-H13</f>
        <v>88.160797549782245</v>
      </c>
      <c r="K13" s="22">
        <v>1.1198783006922559</v>
      </c>
      <c r="L13" s="22">
        <v>3.0618716927459109</v>
      </c>
      <c r="M13" s="23">
        <f t="shared" ref="M13:M55" si="2">L13-K13</f>
        <v>1.941993392053655</v>
      </c>
      <c r="N13" s="24">
        <f t="shared" ref="N13:N55" si="3">ABS(J13-M13)</f>
        <v>86.218804157728584</v>
      </c>
      <c r="O13" s="25" t="s">
        <v>25</v>
      </c>
    </row>
    <row r="14" spans="1:15" x14ac:dyDescent="0.25">
      <c r="A14" s="19">
        <v>2</v>
      </c>
      <c r="B14" s="20" t="s">
        <v>26</v>
      </c>
      <c r="C14" s="20" t="s">
        <v>27</v>
      </c>
      <c r="D14" s="21">
        <v>15</v>
      </c>
      <c r="E14" s="22">
        <v>43.31</v>
      </c>
      <c r="F14" s="22">
        <v>99.6</v>
      </c>
      <c r="G14" s="26">
        <f t="shared" si="0"/>
        <v>56.289999999999992</v>
      </c>
      <c r="H14" s="22">
        <v>0.81</v>
      </c>
      <c r="I14" s="22">
        <v>88.17</v>
      </c>
      <c r="J14" s="26">
        <f t="shared" si="1"/>
        <v>87.36</v>
      </c>
      <c r="K14" s="22">
        <v>45.88</v>
      </c>
      <c r="L14" s="22">
        <v>42.94</v>
      </c>
      <c r="M14" s="26">
        <f t="shared" si="2"/>
        <v>-2.9400000000000048</v>
      </c>
      <c r="N14" s="27">
        <f t="shared" si="3"/>
        <v>90.300000000000011</v>
      </c>
      <c r="O14" s="25" t="s">
        <v>25</v>
      </c>
    </row>
    <row r="15" spans="1:15" x14ac:dyDescent="0.25">
      <c r="A15" s="19">
        <v>3</v>
      </c>
      <c r="B15" s="20" t="s">
        <v>28</v>
      </c>
      <c r="C15" s="20" t="s">
        <v>29</v>
      </c>
      <c r="D15" s="21">
        <v>89</v>
      </c>
      <c r="E15" s="22">
        <v>27.210927065377462</v>
      </c>
      <c r="F15" s="22">
        <v>81.640343940263207</v>
      </c>
      <c r="G15" s="26">
        <f t="shared" si="0"/>
        <v>54.429416874885746</v>
      </c>
      <c r="H15" s="22">
        <v>8.7606437896350524</v>
      </c>
      <c r="I15" s="22">
        <v>87.655788910584761</v>
      </c>
      <c r="J15" s="26">
        <f t="shared" si="1"/>
        <v>78.895145120949707</v>
      </c>
      <c r="K15" s="22">
        <v>20.269792906270364</v>
      </c>
      <c r="L15" s="22">
        <v>19.010340297219621</v>
      </c>
      <c r="M15" s="26">
        <f t="shared" si="2"/>
        <v>-1.2594526090507436</v>
      </c>
      <c r="N15" s="27">
        <f t="shared" si="3"/>
        <v>80.154597730000447</v>
      </c>
      <c r="O15" s="25" t="s">
        <v>25</v>
      </c>
    </row>
    <row r="16" spans="1:15" x14ac:dyDescent="0.25">
      <c r="A16" s="19">
        <v>4</v>
      </c>
      <c r="B16" s="20" t="s">
        <v>30</v>
      </c>
      <c r="C16" s="20" t="s">
        <v>31</v>
      </c>
      <c r="D16" s="21">
        <v>24</v>
      </c>
      <c r="E16" s="22">
        <v>36.896937935185257</v>
      </c>
      <c r="F16" s="22">
        <v>85.769322018422656</v>
      </c>
      <c r="G16" s="26">
        <f t="shared" si="0"/>
        <v>48.872384083237399</v>
      </c>
      <c r="H16" s="22">
        <v>8.6304213148524056</v>
      </c>
      <c r="I16" s="22">
        <v>67.238275565740324</v>
      </c>
      <c r="J16" s="26">
        <f t="shared" si="1"/>
        <v>58.607854250887918</v>
      </c>
      <c r="K16" s="22">
        <v>16.750060738620849</v>
      </c>
      <c r="L16" s="22">
        <v>24.572688880276711</v>
      </c>
      <c r="M16" s="26">
        <f t="shared" si="2"/>
        <v>7.8226281416558621</v>
      </c>
      <c r="N16" s="27">
        <f t="shared" si="3"/>
        <v>50.785226109232056</v>
      </c>
      <c r="O16" s="25" t="s">
        <v>25</v>
      </c>
    </row>
    <row r="17" spans="1:15" x14ac:dyDescent="0.25">
      <c r="A17" s="19">
        <v>5</v>
      </c>
      <c r="B17" s="20" t="s">
        <v>32</v>
      </c>
      <c r="C17" s="20" t="s">
        <v>33</v>
      </c>
      <c r="D17" s="21">
        <v>78</v>
      </c>
      <c r="E17" s="22">
        <v>49.750877802526006</v>
      </c>
      <c r="F17" s="22">
        <v>81.761310459681482</v>
      </c>
      <c r="G17" s="26">
        <f t="shared" si="0"/>
        <v>32.010432657155476</v>
      </c>
      <c r="H17" s="22">
        <v>23.199899214472936</v>
      </c>
      <c r="I17" s="22">
        <v>76.909655525715948</v>
      </c>
      <c r="J17" s="26">
        <f t="shared" si="1"/>
        <v>53.709756311243012</v>
      </c>
      <c r="K17" s="22">
        <v>39.265425027272784</v>
      </c>
      <c r="L17" s="22">
        <v>37.599507567867619</v>
      </c>
      <c r="M17" s="26">
        <f t="shared" si="2"/>
        <v>-1.6659174594051649</v>
      </c>
      <c r="N17" s="27">
        <f t="shared" si="3"/>
        <v>55.375673770648177</v>
      </c>
      <c r="O17" s="25" t="s">
        <v>25</v>
      </c>
    </row>
    <row r="18" spans="1:15" x14ac:dyDescent="0.25">
      <c r="A18" s="19">
        <v>6</v>
      </c>
      <c r="B18" s="20" t="s">
        <v>34</v>
      </c>
      <c r="C18" s="20" t="s">
        <v>35</v>
      </c>
      <c r="D18" s="21">
        <v>48</v>
      </c>
      <c r="E18" s="22">
        <v>35.272164789928759</v>
      </c>
      <c r="F18" s="22">
        <v>54.698061850741453</v>
      </c>
      <c r="G18" s="26">
        <f t="shared" si="0"/>
        <v>19.425897060812694</v>
      </c>
      <c r="H18" s="22">
        <v>2.6262931059079895</v>
      </c>
      <c r="I18" s="22">
        <v>53.745353823481587</v>
      </c>
      <c r="J18" s="26">
        <f t="shared" si="1"/>
        <v>51.119060717573596</v>
      </c>
      <c r="K18" s="22">
        <v>12.837796304340701</v>
      </c>
      <c r="L18" s="22">
        <v>11.959139631881504</v>
      </c>
      <c r="M18" s="26">
        <f t="shared" si="2"/>
        <v>-0.8786566724591971</v>
      </c>
      <c r="N18" s="27">
        <f t="shared" si="3"/>
        <v>51.99771739003279</v>
      </c>
      <c r="O18" s="25" t="s">
        <v>25</v>
      </c>
    </row>
    <row r="19" spans="1:15" x14ac:dyDescent="0.25">
      <c r="A19" s="19">
        <v>7</v>
      </c>
      <c r="B19" s="20" t="s">
        <v>36</v>
      </c>
      <c r="C19" s="20" t="s">
        <v>37</v>
      </c>
      <c r="D19" s="21">
        <v>102</v>
      </c>
      <c r="E19" s="22">
        <v>19.41733083222303</v>
      </c>
      <c r="F19" s="22">
        <v>44.174458436621507</v>
      </c>
      <c r="G19" s="26">
        <f t="shared" si="0"/>
        <v>24.757127604398477</v>
      </c>
      <c r="H19" s="22">
        <v>2.4847596214179655</v>
      </c>
      <c r="I19" s="22">
        <v>53.401909809078177</v>
      </c>
      <c r="J19" s="26">
        <f t="shared" si="1"/>
        <v>50.917150187660212</v>
      </c>
      <c r="K19" s="22">
        <v>5.1700500662148299</v>
      </c>
      <c r="L19" s="22">
        <v>9.6827008682528515</v>
      </c>
      <c r="M19" s="26">
        <f t="shared" si="2"/>
        <v>4.5126508020380216</v>
      </c>
      <c r="N19" s="27">
        <f t="shared" si="3"/>
        <v>46.404499385622188</v>
      </c>
      <c r="O19" s="25" t="s">
        <v>25</v>
      </c>
    </row>
    <row r="20" spans="1:15" x14ac:dyDescent="0.25">
      <c r="A20" s="19">
        <v>8</v>
      </c>
      <c r="B20" s="20" t="s">
        <v>38</v>
      </c>
      <c r="C20" s="20" t="s">
        <v>37</v>
      </c>
      <c r="D20" s="21">
        <v>18</v>
      </c>
      <c r="E20" s="22">
        <v>43.885137949300393</v>
      </c>
      <c r="F20" s="22">
        <v>77.378857214997126</v>
      </c>
      <c r="G20" s="26">
        <f t="shared" si="0"/>
        <v>33.493719265696733</v>
      </c>
      <c r="H20" s="22">
        <v>1.2930078438891137</v>
      </c>
      <c r="I20" s="22">
        <v>51.098617134333487</v>
      </c>
      <c r="J20" s="26">
        <f t="shared" si="1"/>
        <v>49.805609290444373</v>
      </c>
      <c r="K20" s="22">
        <v>41.911994513934793</v>
      </c>
      <c r="L20" s="22">
        <v>51.308670023239813</v>
      </c>
      <c r="M20" s="26">
        <f t="shared" si="2"/>
        <v>9.3966755093050196</v>
      </c>
      <c r="N20" s="27">
        <f t="shared" si="3"/>
        <v>40.408933781139353</v>
      </c>
      <c r="O20" s="25" t="s">
        <v>25</v>
      </c>
    </row>
    <row r="21" spans="1:15" x14ac:dyDescent="0.25">
      <c r="A21" s="19">
        <v>9</v>
      </c>
      <c r="B21" s="20" t="s">
        <v>39</v>
      </c>
      <c r="C21" s="20" t="s">
        <v>40</v>
      </c>
      <c r="D21" s="21">
        <v>66</v>
      </c>
      <c r="E21" s="22">
        <v>59.21</v>
      </c>
      <c r="F21" s="22">
        <v>92.06</v>
      </c>
      <c r="G21" s="26">
        <f t="shared" si="0"/>
        <v>32.85</v>
      </c>
      <c r="H21" s="22">
        <v>29.99</v>
      </c>
      <c r="I21" s="22">
        <v>78.61</v>
      </c>
      <c r="J21" s="26">
        <f t="shared" si="1"/>
        <v>48.620000000000005</v>
      </c>
      <c r="K21" s="22">
        <v>44.03</v>
      </c>
      <c r="L21" s="22">
        <v>38.409999999999997</v>
      </c>
      <c r="M21" s="26">
        <f t="shared" si="2"/>
        <v>-5.6200000000000045</v>
      </c>
      <c r="N21" s="27">
        <f t="shared" si="3"/>
        <v>54.240000000000009</v>
      </c>
      <c r="O21" s="25" t="s">
        <v>25</v>
      </c>
    </row>
    <row r="22" spans="1:15" x14ac:dyDescent="0.25">
      <c r="A22" s="19">
        <v>10</v>
      </c>
      <c r="B22" s="20" t="s">
        <v>41</v>
      </c>
      <c r="C22" s="20" t="s">
        <v>42</v>
      </c>
      <c r="D22" s="21">
        <v>45</v>
      </c>
      <c r="E22" s="22">
        <v>4.9136624565084981</v>
      </c>
      <c r="F22" s="22">
        <v>38.786272809039907</v>
      </c>
      <c r="G22" s="26">
        <f t="shared" si="0"/>
        <v>33.87261035253141</v>
      </c>
      <c r="H22" s="22">
        <v>0.69580449619690665</v>
      </c>
      <c r="I22" s="22">
        <v>48.926103996388719</v>
      </c>
      <c r="J22" s="26">
        <f t="shared" si="1"/>
        <v>48.230299500191812</v>
      </c>
      <c r="K22" s="22">
        <v>6.9727608658771185</v>
      </c>
      <c r="L22" s="22">
        <v>0.50561107282023066</v>
      </c>
      <c r="M22" s="26">
        <f t="shared" si="2"/>
        <v>-6.4671497930568878</v>
      </c>
      <c r="N22" s="27">
        <f t="shared" si="3"/>
        <v>54.697449293248702</v>
      </c>
      <c r="O22" s="25" t="s">
        <v>25</v>
      </c>
    </row>
    <row r="23" spans="1:15" x14ac:dyDescent="0.25">
      <c r="A23" s="19">
        <v>11</v>
      </c>
      <c r="B23" s="20" t="s">
        <v>43</v>
      </c>
      <c r="C23" s="20" t="s">
        <v>44</v>
      </c>
      <c r="D23" s="21">
        <v>55</v>
      </c>
      <c r="E23" s="22">
        <v>69.479074399615911</v>
      </c>
      <c r="F23" s="22">
        <v>68.618833254614827</v>
      </c>
      <c r="G23" s="26">
        <f t="shared" si="0"/>
        <v>-0.8602411450010834</v>
      </c>
      <c r="H23" s="22">
        <v>28.937501764807948</v>
      </c>
      <c r="I23" s="22">
        <v>66.243686746088059</v>
      </c>
      <c r="J23" s="26">
        <f t="shared" si="1"/>
        <v>37.306184981280111</v>
      </c>
      <c r="K23" s="22">
        <v>62.68070583953044</v>
      </c>
      <c r="L23" s="22">
        <v>67.681795367523733</v>
      </c>
      <c r="M23" s="26">
        <f t="shared" si="2"/>
        <v>5.0010895279932939</v>
      </c>
      <c r="N23" s="27">
        <f t="shared" si="3"/>
        <v>32.305095453286818</v>
      </c>
      <c r="O23" s="25" t="s">
        <v>25</v>
      </c>
    </row>
    <row r="24" spans="1:15" x14ac:dyDescent="0.25">
      <c r="A24" s="19">
        <v>12</v>
      </c>
      <c r="B24" s="20" t="s">
        <v>45</v>
      </c>
      <c r="C24" s="20" t="s">
        <v>46</v>
      </c>
      <c r="D24" s="21">
        <v>12</v>
      </c>
      <c r="E24" s="22">
        <v>57.611867914194647</v>
      </c>
      <c r="F24" s="22">
        <v>32.116545249393837</v>
      </c>
      <c r="G24" s="26">
        <f t="shared" si="0"/>
        <v>-25.49532266480081</v>
      </c>
      <c r="H24" s="22">
        <v>4.2221008052814559</v>
      </c>
      <c r="I24" s="22">
        <v>41.240999548140394</v>
      </c>
      <c r="J24" s="26">
        <f t="shared" si="1"/>
        <v>37.018898742858937</v>
      </c>
      <c r="K24" s="22">
        <v>54.142486223212636</v>
      </c>
      <c r="L24" s="22">
        <v>45.77109821782264</v>
      </c>
      <c r="M24" s="26">
        <f t="shared" si="2"/>
        <v>-8.3713880053899956</v>
      </c>
      <c r="N24" s="27">
        <f t="shared" si="3"/>
        <v>45.390286748248933</v>
      </c>
      <c r="O24" s="25" t="s">
        <v>25</v>
      </c>
    </row>
    <row r="25" spans="1:15" x14ac:dyDescent="0.25">
      <c r="A25" s="19">
        <v>13</v>
      </c>
      <c r="B25" s="20" t="s">
        <v>47</v>
      </c>
      <c r="C25" s="20" t="s">
        <v>48</v>
      </c>
      <c r="D25" s="21">
        <v>90</v>
      </c>
      <c r="E25" s="22">
        <v>25.088598741847466</v>
      </c>
      <c r="F25" s="22">
        <v>49.73255752381511</v>
      </c>
      <c r="G25" s="26">
        <f t="shared" si="0"/>
        <v>24.643958781967644</v>
      </c>
      <c r="H25" s="22">
        <v>28.333227250672309</v>
      </c>
      <c r="I25" s="22">
        <v>63.641730755004176</v>
      </c>
      <c r="J25" s="26">
        <f t="shared" si="1"/>
        <v>35.308503504331867</v>
      </c>
      <c r="K25" s="22">
        <v>42.030615869253282</v>
      </c>
      <c r="L25" s="22">
        <v>51.120145022915963</v>
      </c>
      <c r="M25" s="26">
        <f t="shared" si="2"/>
        <v>9.0895291536626814</v>
      </c>
      <c r="N25" s="27">
        <f t="shared" si="3"/>
        <v>26.218974350669185</v>
      </c>
      <c r="O25" s="25" t="s">
        <v>25</v>
      </c>
    </row>
    <row r="26" spans="1:15" x14ac:dyDescent="0.25">
      <c r="A26" s="19">
        <v>14</v>
      </c>
      <c r="B26" s="20" t="s">
        <v>49</v>
      </c>
      <c r="C26" s="20" t="s">
        <v>50</v>
      </c>
      <c r="D26" s="21">
        <v>91</v>
      </c>
      <c r="E26" s="22">
        <v>27.390460155662421</v>
      </c>
      <c r="F26" s="22">
        <v>39.198041950500524</v>
      </c>
      <c r="G26" s="26">
        <f t="shared" si="0"/>
        <v>11.807581794838104</v>
      </c>
      <c r="H26" s="22">
        <v>4.3584162317277588</v>
      </c>
      <c r="I26" s="22">
        <v>37.065939878921718</v>
      </c>
      <c r="J26" s="26">
        <f t="shared" si="1"/>
        <v>32.707523647193959</v>
      </c>
      <c r="K26" s="22">
        <v>28.763801967671565</v>
      </c>
      <c r="L26" s="22">
        <v>26.56597625263246</v>
      </c>
      <c r="M26" s="26">
        <f t="shared" si="2"/>
        <v>-2.1978257150391052</v>
      </c>
      <c r="N26" s="27">
        <f t="shared" si="3"/>
        <v>34.905349362233068</v>
      </c>
      <c r="O26" s="25" t="s">
        <v>25</v>
      </c>
    </row>
    <row r="27" spans="1:15" x14ac:dyDescent="0.25">
      <c r="A27" s="19">
        <v>15</v>
      </c>
      <c r="B27" s="20" t="s">
        <v>51</v>
      </c>
      <c r="C27" s="20" t="s">
        <v>52</v>
      </c>
      <c r="D27" s="21">
        <v>66</v>
      </c>
      <c r="E27" s="22">
        <v>40.693727231719429</v>
      </c>
      <c r="F27" s="22">
        <v>49.801704276853705</v>
      </c>
      <c r="G27" s="26">
        <f t="shared" si="0"/>
        <v>9.1079770451342768</v>
      </c>
      <c r="H27" s="22">
        <v>15.443327642562599</v>
      </c>
      <c r="I27" s="22">
        <v>48.014837857025576</v>
      </c>
      <c r="J27" s="26">
        <f t="shared" si="1"/>
        <v>32.571510214462975</v>
      </c>
      <c r="K27" s="22">
        <v>41.124191820359108</v>
      </c>
      <c r="L27" s="22">
        <v>36.306614445746192</v>
      </c>
      <c r="M27" s="26">
        <f t="shared" si="2"/>
        <v>-4.8175773746129167</v>
      </c>
      <c r="N27" s="27">
        <f t="shared" si="3"/>
        <v>37.389087589075892</v>
      </c>
      <c r="O27" s="25" t="s">
        <v>25</v>
      </c>
    </row>
    <row r="28" spans="1:15" x14ac:dyDescent="0.25">
      <c r="A28" s="19">
        <v>16</v>
      </c>
      <c r="B28" s="20" t="s">
        <v>53</v>
      </c>
      <c r="C28" s="20" t="s">
        <v>54</v>
      </c>
      <c r="D28" s="21">
        <v>48</v>
      </c>
      <c r="E28" s="22">
        <v>49.876573513541224</v>
      </c>
      <c r="F28" s="22">
        <v>60.149429316871995</v>
      </c>
      <c r="G28" s="26">
        <f t="shared" si="0"/>
        <v>10.272855803330771</v>
      </c>
      <c r="H28" s="22">
        <v>23.965526267010141</v>
      </c>
      <c r="I28" s="22">
        <v>54.214578087071722</v>
      </c>
      <c r="J28" s="26">
        <f t="shared" si="1"/>
        <v>30.249051820061581</v>
      </c>
      <c r="K28" s="22">
        <v>54.525428735595781</v>
      </c>
      <c r="L28" s="22">
        <v>58.21446138954218</v>
      </c>
      <c r="M28" s="26">
        <f t="shared" si="2"/>
        <v>3.6890326539463985</v>
      </c>
      <c r="N28" s="27">
        <f t="shared" si="3"/>
        <v>26.560019166115183</v>
      </c>
      <c r="O28" s="25" t="s">
        <v>25</v>
      </c>
    </row>
    <row r="29" spans="1:15" x14ac:dyDescent="0.25">
      <c r="A29" s="19">
        <v>17</v>
      </c>
      <c r="B29" s="20" t="s">
        <v>55</v>
      </c>
      <c r="C29" s="20" t="s">
        <v>56</v>
      </c>
      <c r="D29" s="21">
        <v>90</v>
      </c>
      <c r="E29" s="22">
        <v>6.9530913565327497</v>
      </c>
      <c r="F29" s="22">
        <v>53.491050514229741</v>
      </c>
      <c r="G29" s="26">
        <f t="shared" si="0"/>
        <v>46.537959157696989</v>
      </c>
      <c r="H29" s="22">
        <v>17.632975905840294</v>
      </c>
      <c r="I29" s="22">
        <v>45.38950376243519</v>
      </c>
      <c r="J29" s="26">
        <f t="shared" si="1"/>
        <v>27.756527856594897</v>
      </c>
      <c r="K29" s="22">
        <v>12.359315365342233</v>
      </c>
      <c r="L29" s="22">
        <v>5.1179698951584101</v>
      </c>
      <c r="M29" s="26">
        <f t="shared" si="2"/>
        <v>-7.2413454701838234</v>
      </c>
      <c r="N29" s="27">
        <f t="shared" si="3"/>
        <v>34.997873326778716</v>
      </c>
      <c r="O29" s="25" t="s">
        <v>25</v>
      </c>
    </row>
    <row r="30" spans="1:15" x14ac:dyDescent="0.25">
      <c r="A30" s="19">
        <v>18</v>
      </c>
      <c r="B30" s="20" t="s">
        <v>57</v>
      </c>
      <c r="C30" s="20" t="s">
        <v>58</v>
      </c>
      <c r="D30" s="21">
        <v>124</v>
      </c>
      <c r="E30" s="22">
        <v>14.3503443172538</v>
      </c>
      <c r="F30" s="22">
        <v>48.872667396212343</v>
      </c>
      <c r="G30" s="26">
        <f t="shared" si="0"/>
        <v>34.522323078958543</v>
      </c>
      <c r="H30" s="22">
        <v>3.557550282154482</v>
      </c>
      <c r="I30" s="22">
        <v>25.905352861352398</v>
      </c>
      <c r="J30" s="26">
        <f t="shared" si="1"/>
        <v>22.347802579197918</v>
      </c>
      <c r="K30" s="22">
        <v>10.585337296014277</v>
      </c>
      <c r="L30" s="22">
        <v>10.060092326676051</v>
      </c>
      <c r="M30" s="26">
        <f t="shared" si="2"/>
        <v>-0.5252449693382264</v>
      </c>
      <c r="N30" s="27">
        <f t="shared" si="3"/>
        <v>22.873047548536142</v>
      </c>
      <c r="O30" s="25" t="s">
        <v>25</v>
      </c>
    </row>
    <row r="31" spans="1:15" x14ac:dyDescent="0.25">
      <c r="A31" s="19">
        <v>19</v>
      </c>
      <c r="B31" s="20" t="s">
        <v>59</v>
      </c>
      <c r="C31" s="20" t="s">
        <v>60</v>
      </c>
      <c r="D31" s="21">
        <v>196</v>
      </c>
      <c r="E31" s="22">
        <v>19.80472730579768</v>
      </c>
      <c r="F31" s="22">
        <v>36.758211775471992</v>
      </c>
      <c r="G31" s="26">
        <f t="shared" si="0"/>
        <v>16.953484469674311</v>
      </c>
      <c r="H31" s="22">
        <v>15.736185306827997</v>
      </c>
      <c r="I31" s="22">
        <v>37.796007596311689</v>
      </c>
      <c r="J31" s="26">
        <f t="shared" si="1"/>
        <v>22.059822289483691</v>
      </c>
      <c r="K31" s="22">
        <v>16.38551797971548</v>
      </c>
      <c r="L31" s="22">
        <v>19.953774800418081</v>
      </c>
      <c r="M31" s="26">
        <f t="shared" si="2"/>
        <v>3.5682568207026009</v>
      </c>
      <c r="N31" s="27">
        <f t="shared" si="3"/>
        <v>18.49156546878109</v>
      </c>
      <c r="O31" s="25" t="s">
        <v>25</v>
      </c>
    </row>
    <row r="32" spans="1:15" x14ac:dyDescent="0.25">
      <c r="A32" s="19">
        <v>20</v>
      </c>
      <c r="B32" s="20" t="s">
        <v>61</v>
      </c>
      <c r="C32" s="20" t="s">
        <v>62</v>
      </c>
      <c r="D32" s="21">
        <v>75</v>
      </c>
      <c r="E32" s="22">
        <v>87.24</v>
      </c>
      <c r="F32" s="22">
        <v>98.47</v>
      </c>
      <c r="G32" s="26">
        <f t="shared" si="0"/>
        <v>11.230000000000004</v>
      </c>
      <c r="H32" s="22">
        <v>73.34</v>
      </c>
      <c r="I32" s="22">
        <v>95.09</v>
      </c>
      <c r="J32" s="26">
        <f t="shared" si="1"/>
        <v>21.75</v>
      </c>
      <c r="K32" s="22">
        <v>74.709999999999994</v>
      </c>
      <c r="L32" s="22">
        <v>74.58</v>
      </c>
      <c r="M32" s="26">
        <f t="shared" si="2"/>
        <v>-0.12999999999999545</v>
      </c>
      <c r="N32" s="27">
        <f t="shared" si="3"/>
        <v>21.879999999999995</v>
      </c>
      <c r="O32" s="25" t="s">
        <v>25</v>
      </c>
    </row>
    <row r="33" spans="1:15" x14ac:dyDescent="0.25">
      <c r="A33" s="19">
        <v>21</v>
      </c>
      <c r="B33" s="20" t="s">
        <v>63</v>
      </c>
      <c r="C33" s="20" t="s">
        <v>64</v>
      </c>
      <c r="D33" s="21">
        <v>43</v>
      </c>
      <c r="E33" s="22">
        <v>2.2363155907889771</v>
      </c>
      <c r="F33" s="22">
        <v>14.09957378817899</v>
      </c>
      <c r="G33" s="26">
        <f t="shared" si="0"/>
        <v>11.863258197390014</v>
      </c>
      <c r="H33" s="22">
        <v>2.2494598734494757</v>
      </c>
      <c r="I33" s="22">
        <v>21.805826703177537</v>
      </c>
      <c r="J33" s="26">
        <f t="shared" si="1"/>
        <v>19.556366829728063</v>
      </c>
      <c r="K33" s="22">
        <v>20.854410336625875</v>
      </c>
      <c r="L33" s="22">
        <v>18.310786409521274</v>
      </c>
      <c r="M33" s="26">
        <f t="shared" si="2"/>
        <v>-2.5436239271046013</v>
      </c>
      <c r="N33" s="27">
        <f t="shared" si="3"/>
        <v>22.099990756832664</v>
      </c>
      <c r="O33" s="25" t="s">
        <v>25</v>
      </c>
    </row>
    <row r="34" spans="1:15" x14ac:dyDescent="0.25">
      <c r="A34" s="19">
        <v>22</v>
      </c>
      <c r="B34" s="20" t="s">
        <v>65</v>
      </c>
      <c r="C34" s="20" t="s">
        <v>66</v>
      </c>
      <c r="D34" s="21">
        <v>183</v>
      </c>
      <c r="E34" s="22">
        <v>50.480145832888788</v>
      </c>
      <c r="F34" s="22">
        <v>81.87685315356444</v>
      </c>
      <c r="G34" s="26">
        <f t="shared" si="0"/>
        <v>31.396707320675652</v>
      </c>
      <c r="H34" s="22">
        <v>48.84609041340034</v>
      </c>
      <c r="I34" s="22">
        <v>68.134380347421654</v>
      </c>
      <c r="J34" s="26">
        <f t="shared" si="1"/>
        <v>19.288289934021314</v>
      </c>
      <c r="K34" s="22">
        <v>71.825351647441565</v>
      </c>
      <c r="L34" s="22">
        <v>77.566699944269516</v>
      </c>
      <c r="M34" s="26">
        <f t="shared" si="2"/>
        <v>5.741348296827951</v>
      </c>
      <c r="N34" s="27">
        <f t="shared" si="3"/>
        <v>13.546941637193363</v>
      </c>
      <c r="O34" s="25" t="s">
        <v>25</v>
      </c>
    </row>
    <row r="35" spans="1:15" x14ac:dyDescent="0.25">
      <c r="A35" s="19">
        <v>23</v>
      </c>
      <c r="B35" s="20" t="s">
        <v>67</v>
      </c>
      <c r="C35" s="20" t="s">
        <v>68</v>
      </c>
      <c r="D35" s="21">
        <v>123</v>
      </c>
      <c r="E35" s="22">
        <v>26.878742861451567</v>
      </c>
      <c r="F35" s="22">
        <v>54.235621876584815</v>
      </c>
      <c r="G35" s="26">
        <f t="shared" si="0"/>
        <v>27.356879015133249</v>
      </c>
      <c r="H35" s="22">
        <v>28.642969625484071</v>
      </c>
      <c r="I35" s="22">
        <v>45.845776419134616</v>
      </c>
      <c r="J35" s="26">
        <f t="shared" si="1"/>
        <v>17.202806793650545</v>
      </c>
      <c r="K35" s="22">
        <v>40.139991316657827</v>
      </c>
      <c r="L35" s="22">
        <v>48.90264746603674</v>
      </c>
      <c r="M35" s="26">
        <f t="shared" si="2"/>
        <v>8.7626561493789126</v>
      </c>
      <c r="N35" s="27">
        <f t="shared" si="3"/>
        <v>8.4401506442716325</v>
      </c>
      <c r="O35" s="25" t="s">
        <v>25</v>
      </c>
    </row>
    <row r="36" spans="1:15" x14ac:dyDescent="0.25">
      <c r="A36" s="19">
        <v>24</v>
      </c>
      <c r="B36" s="20" t="s">
        <v>69</v>
      </c>
      <c r="C36" s="20" t="s">
        <v>70</v>
      </c>
      <c r="D36" s="21">
        <v>78</v>
      </c>
      <c r="E36" s="22">
        <v>26.149039645928816</v>
      </c>
      <c r="F36" s="22">
        <v>71.309510159301794</v>
      </c>
      <c r="G36" s="26">
        <f t="shared" si="0"/>
        <v>45.160470513372978</v>
      </c>
      <c r="H36" s="22">
        <v>62.045275000855817</v>
      </c>
      <c r="I36" s="22">
        <v>78.702818091494336</v>
      </c>
      <c r="J36" s="26">
        <f t="shared" si="1"/>
        <v>16.657543090638519</v>
      </c>
      <c r="K36" s="22">
        <v>54.233888251548422</v>
      </c>
      <c r="L36" s="22">
        <v>52.89773164851217</v>
      </c>
      <c r="M36" s="26">
        <f t="shared" si="2"/>
        <v>-1.3361566030362511</v>
      </c>
      <c r="N36" s="27">
        <f t="shared" si="3"/>
        <v>17.99369969367477</v>
      </c>
      <c r="O36" s="25" t="s">
        <v>25</v>
      </c>
    </row>
    <row r="37" spans="1:15" x14ac:dyDescent="0.25">
      <c r="A37" s="19">
        <v>25</v>
      </c>
      <c r="B37" s="20" t="s">
        <v>71</v>
      </c>
      <c r="C37" s="20" t="s">
        <v>72</v>
      </c>
      <c r="D37" s="21">
        <v>86</v>
      </c>
      <c r="E37" s="22">
        <v>66.108638005969468</v>
      </c>
      <c r="F37" s="22">
        <v>80.392030957535198</v>
      </c>
      <c r="G37" s="26">
        <f t="shared" si="0"/>
        <v>14.28339295156573</v>
      </c>
      <c r="H37" s="22">
        <v>55.606560186129194</v>
      </c>
      <c r="I37" s="22">
        <v>71.992278655482778</v>
      </c>
      <c r="J37" s="26">
        <f t="shared" si="1"/>
        <v>16.385718469353584</v>
      </c>
      <c r="K37" s="22">
        <v>67.017335667909464</v>
      </c>
      <c r="L37" s="22">
        <v>72.692730787799732</v>
      </c>
      <c r="M37" s="26">
        <f t="shared" si="2"/>
        <v>5.6753951198902683</v>
      </c>
      <c r="N37" s="27">
        <f t="shared" si="3"/>
        <v>10.710323349463316</v>
      </c>
      <c r="O37" s="25" t="s">
        <v>25</v>
      </c>
    </row>
    <row r="38" spans="1:15" x14ac:dyDescent="0.25">
      <c r="A38" s="19">
        <v>26</v>
      </c>
      <c r="B38" s="20" t="s">
        <v>73</v>
      </c>
      <c r="C38" s="20" t="s">
        <v>74</v>
      </c>
      <c r="D38" s="21">
        <v>63</v>
      </c>
      <c r="E38" s="22">
        <v>47.712422852269967</v>
      </c>
      <c r="F38" s="22">
        <v>49.104344946933473</v>
      </c>
      <c r="G38" s="26">
        <f t="shared" si="0"/>
        <v>1.3919220946635065</v>
      </c>
      <c r="H38" s="22">
        <v>28.825841389034657</v>
      </c>
      <c r="I38" s="22">
        <v>44.2570164580967</v>
      </c>
      <c r="J38" s="26">
        <f t="shared" si="1"/>
        <v>15.431175069062043</v>
      </c>
      <c r="K38" s="22">
        <v>52.467158856132535</v>
      </c>
      <c r="L38" s="22">
        <v>44.262939274914046</v>
      </c>
      <c r="M38" s="26">
        <f t="shared" si="2"/>
        <v>-8.2042195812184886</v>
      </c>
      <c r="N38" s="27">
        <f t="shared" si="3"/>
        <v>23.635394650280531</v>
      </c>
      <c r="O38" s="25" t="s">
        <v>25</v>
      </c>
    </row>
    <row r="39" spans="1:15" x14ac:dyDescent="0.25">
      <c r="A39" s="19">
        <v>27</v>
      </c>
      <c r="B39" s="20" t="s">
        <v>75</v>
      </c>
      <c r="C39" s="20" t="s">
        <v>76</v>
      </c>
      <c r="D39" s="21">
        <v>102</v>
      </c>
      <c r="E39" s="22">
        <v>77.377358170776006</v>
      </c>
      <c r="F39" s="22">
        <v>75.226004654058102</v>
      </c>
      <c r="G39" s="26">
        <f t="shared" si="0"/>
        <v>-2.1513535167179043</v>
      </c>
      <c r="H39" s="22">
        <v>50.066547300368633</v>
      </c>
      <c r="I39" s="22">
        <v>65.460621271526136</v>
      </c>
      <c r="J39" s="26">
        <f t="shared" si="1"/>
        <v>15.394073971157503</v>
      </c>
      <c r="K39" s="22">
        <v>47.958217827974671</v>
      </c>
      <c r="L39" s="22">
        <v>57.26321424578267</v>
      </c>
      <c r="M39" s="26">
        <f t="shared" si="2"/>
        <v>9.3049964178079989</v>
      </c>
      <c r="N39" s="27">
        <f t="shared" si="3"/>
        <v>6.0890775533495045</v>
      </c>
      <c r="O39" s="25" t="s">
        <v>25</v>
      </c>
    </row>
    <row r="40" spans="1:15" x14ac:dyDescent="0.25">
      <c r="A40" s="19">
        <v>28</v>
      </c>
      <c r="B40" s="20" t="s">
        <v>71</v>
      </c>
      <c r="C40" s="20" t="s">
        <v>77</v>
      </c>
      <c r="D40" s="21">
        <v>96</v>
      </c>
      <c r="E40" s="22">
        <v>31.926033036081712</v>
      </c>
      <c r="F40" s="22">
        <v>43.802913193986811</v>
      </c>
      <c r="G40" s="26">
        <f t="shared" si="0"/>
        <v>11.876880157905099</v>
      </c>
      <c r="H40" s="22">
        <v>32.72293407477045</v>
      </c>
      <c r="I40" s="22">
        <v>47.22562903815313</v>
      </c>
      <c r="J40" s="26">
        <f t="shared" si="1"/>
        <v>14.50269496338268</v>
      </c>
      <c r="K40" s="22">
        <v>53.465300854303152</v>
      </c>
      <c r="L40" s="22">
        <v>55.930648788579795</v>
      </c>
      <c r="M40" s="26">
        <f t="shared" si="2"/>
        <v>2.4653479342766431</v>
      </c>
      <c r="N40" s="27">
        <f t="shared" si="3"/>
        <v>12.037347029106037</v>
      </c>
      <c r="O40" s="25" t="s">
        <v>25</v>
      </c>
    </row>
    <row r="41" spans="1:15" x14ac:dyDescent="0.25">
      <c r="A41" s="19">
        <v>29</v>
      </c>
      <c r="B41" s="20" t="s">
        <v>78</v>
      </c>
      <c r="C41" s="20" t="s">
        <v>79</v>
      </c>
      <c r="D41" s="21">
        <v>41</v>
      </c>
      <c r="E41" s="22">
        <v>33.406229748309656</v>
      </c>
      <c r="F41" s="22">
        <v>53.42320580551776</v>
      </c>
      <c r="G41" s="26">
        <f t="shared" si="0"/>
        <v>20.016976057208105</v>
      </c>
      <c r="H41" s="22">
        <v>30.219626044612752</v>
      </c>
      <c r="I41" s="22">
        <v>43.167551667996754</v>
      </c>
      <c r="J41" s="26">
        <f t="shared" si="1"/>
        <v>12.947925623384002</v>
      </c>
      <c r="K41" s="22">
        <v>26.756017445861367</v>
      </c>
      <c r="L41" s="22">
        <v>30.031963057101379</v>
      </c>
      <c r="M41" s="26">
        <f t="shared" si="2"/>
        <v>3.2759456112400116</v>
      </c>
      <c r="N41" s="27">
        <f t="shared" si="3"/>
        <v>9.6719800121439903</v>
      </c>
      <c r="O41" s="25" t="s">
        <v>25</v>
      </c>
    </row>
    <row r="42" spans="1:15" x14ac:dyDescent="0.25">
      <c r="A42" s="19">
        <v>30</v>
      </c>
      <c r="B42" s="20" t="s">
        <v>80</v>
      </c>
      <c r="C42" s="20" t="s">
        <v>81</v>
      </c>
      <c r="D42" s="21">
        <v>49</v>
      </c>
      <c r="E42" s="22">
        <v>49.774791686430255</v>
      </c>
      <c r="F42" s="22">
        <v>55.792883886845722</v>
      </c>
      <c r="G42" s="26">
        <f t="shared" si="0"/>
        <v>6.0180922004154667</v>
      </c>
      <c r="H42" s="22">
        <v>37.60968718410227</v>
      </c>
      <c r="I42" s="22">
        <v>49.420044321884745</v>
      </c>
      <c r="J42" s="26">
        <f t="shared" si="1"/>
        <v>11.810357137782475</v>
      </c>
      <c r="K42" s="22">
        <v>61.612202666206862</v>
      </c>
      <c r="L42" s="22">
        <v>64.586208352715033</v>
      </c>
      <c r="M42" s="26">
        <f t="shared" si="2"/>
        <v>2.9740056865081712</v>
      </c>
      <c r="N42" s="27">
        <f t="shared" si="3"/>
        <v>8.8363514512743038</v>
      </c>
      <c r="O42" s="25" t="s">
        <v>25</v>
      </c>
    </row>
    <row r="43" spans="1:15" x14ac:dyDescent="0.25">
      <c r="A43" s="19">
        <v>31</v>
      </c>
      <c r="B43" s="20" t="s">
        <v>82</v>
      </c>
      <c r="C43" s="20" t="s">
        <v>83</v>
      </c>
      <c r="D43" s="28">
        <v>39</v>
      </c>
      <c r="E43" s="22">
        <v>52.5</v>
      </c>
      <c r="F43" s="22">
        <v>61.9</v>
      </c>
      <c r="G43" s="26">
        <f t="shared" si="0"/>
        <v>9.3999999999999986</v>
      </c>
      <c r="H43" s="22">
        <v>11.8</v>
      </c>
      <c r="I43" s="22">
        <v>63.8</v>
      </c>
      <c r="J43" s="26">
        <f t="shared" si="1"/>
        <v>52</v>
      </c>
      <c r="K43" s="22">
        <v>39.6</v>
      </c>
      <c r="L43" s="22">
        <v>29.8</v>
      </c>
      <c r="M43" s="26">
        <f t="shared" si="2"/>
        <v>-9.8000000000000007</v>
      </c>
      <c r="N43" s="27">
        <f t="shared" si="3"/>
        <v>61.8</v>
      </c>
      <c r="O43" s="25" t="s">
        <v>25</v>
      </c>
    </row>
    <row r="44" spans="1:15" x14ac:dyDescent="0.25">
      <c r="A44" s="19">
        <v>32</v>
      </c>
      <c r="B44" s="20" t="s">
        <v>84</v>
      </c>
      <c r="C44" s="20" t="s">
        <v>85</v>
      </c>
      <c r="D44" s="28">
        <v>69</v>
      </c>
      <c r="E44" s="22">
        <v>10.64</v>
      </c>
      <c r="F44" s="22">
        <v>31.31</v>
      </c>
      <c r="G44" s="26">
        <f>F44-E44</f>
        <v>20.669999999999998</v>
      </c>
      <c r="H44" s="22">
        <v>2.2999999999999998</v>
      </c>
      <c r="I44" s="22">
        <v>25.98</v>
      </c>
      <c r="J44" s="26">
        <f>I44-H44</f>
        <v>23.68</v>
      </c>
      <c r="K44" s="22">
        <v>12.7</v>
      </c>
      <c r="L44" s="22">
        <v>19.93</v>
      </c>
      <c r="M44" s="26">
        <f>L44-K44</f>
        <v>7.23</v>
      </c>
      <c r="N44" s="27">
        <f>ABS(J44-M44)</f>
        <v>16.45</v>
      </c>
      <c r="O44" s="25" t="s">
        <v>25</v>
      </c>
    </row>
    <row r="45" spans="1:15" x14ac:dyDescent="0.25">
      <c r="A45" s="19">
        <v>33</v>
      </c>
      <c r="B45" s="20" t="s">
        <v>86</v>
      </c>
      <c r="C45" s="20" t="s">
        <v>87</v>
      </c>
      <c r="D45" s="21">
        <v>27</v>
      </c>
      <c r="E45" s="22">
        <v>26.616382487318873</v>
      </c>
      <c r="F45" s="22">
        <v>43.861989668385121</v>
      </c>
      <c r="G45" s="26">
        <f t="shared" si="0"/>
        <v>17.245607181066248</v>
      </c>
      <c r="H45" s="22">
        <v>20.176699623034764</v>
      </c>
      <c r="I45" s="22">
        <v>31.850994963162321</v>
      </c>
      <c r="J45" s="26">
        <f t="shared" si="1"/>
        <v>11.674295340127557</v>
      </c>
      <c r="K45" s="22">
        <v>33.998536151150638</v>
      </c>
      <c r="L45" s="22">
        <v>29.111829299749996</v>
      </c>
      <c r="M45" s="26">
        <f t="shared" si="2"/>
        <v>-4.8867068514006426</v>
      </c>
      <c r="N45" s="27">
        <f t="shared" si="3"/>
        <v>16.5610021915282</v>
      </c>
      <c r="O45" s="25" t="s">
        <v>25</v>
      </c>
    </row>
    <row r="46" spans="1:15" x14ac:dyDescent="0.25">
      <c r="A46" s="19">
        <v>34</v>
      </c>
      <c r="B46" s="29" t="s">
        <v>88</v>
      </c>
      <c r="C46" s="29" t="s">
        <v>89</v>
      </c>
      <c r="D46" s="30">
        <v>128</v>
      </c>
      <c r="E46" s="31">
        <v>49.048383291618194</v>
      </c>
      <c r="F46" s="31">
        <v>28.454935158343879</v>
      </c>
      <c r="G46" s="32">
        <f t="shared" si="0"/>
        <v>-20.593448133274315</v>
      </c>
      <c r="H46" s="31">
        <v>49.31428332583878</v>
      </c>
      <c r="I46" s="31">
        <v>38.160798490102103</v>
      </c>
      <c r="J46" s="32">
        <f t="shared" si="1"/>
        <v>-11.153484835736677</v>
      </c>
      <c r="K46" s="31">
        <v>26.246316185993994</v>
      </c>
      <c r="L46" s="31">
        <v>30.036871352241768</v>
      </c>
      <c r="M46" s="32">
        <f t="shared" si="2"/>
        <v>3.7905551662477741</v>
      </c>
      <c r="N46" s="27">
        <f t="shared" si="3"/>
        <v>14.944040001984451</v>
      </c>
      <c r="O46" s="33" t="s">
        <v>90</v>
      </c>
    </row>
    <row r="47" spans="1:15" x14ac:dyDescent="0.25">
      <c r="A47" s="19">
        <v>35</v>
      </c>
      <c r="B47" s="20" t="s">
        <v>91</v>
      </c>
      <c r="C47" s="20" t="s">
        <v>92</v>
      </c>
      <c r="D47" s="21">
        <v>135</v>
      </c>
      <c r="E47" s="22">
        <v>45.676462480381169</v>
      </c>
      <c r="F47" s="22">
        <v>32.881118082620851</v>
      </c>
      <c r="G47" s="26">
        <f t="shared" si="0"/>
        <v>-12.795344397760317</v>
      </c>
      <c r="H47" s="22">
        <v>42.327430585012451</v>
      </c>
      <c r="I47" s="22">
        <v>30.749577680292404</v>
      </c>
      <c r="J47" s="26">
        <f t="shared" si="1"/>
        <v>-11.577852904720046</v>
      </c>
      <c r="K47" s="22">
        <v>49.091085549867998</v>
      </c>
      <c r="L47" s="22">
        <v>41.868276713777583</v>
      </c>
      <c r="M47" s="26">
        <f t="shared" si="2"/>
        <v>-7.2228088360904152</v>
      </c>
      <c r="N47" s="27">
        <f t="shared" si="3"/>
        <v>4.3550440686296312</v>
      </c>
      <c r="O47" s="25" t="s">
        <v>90</v>
      </c>
    </row>
    <row r="48" spans="1:15" x14ac:dyDescent="0.25">
      <c r="A48" s="19">
        <v>36</v>
      </c>
      <c r="B48" s="20" t="s">
        <v>93</v>
      </c>
      <c r="C48" s="20" t="s">
        <v>94</v>
      </c>
      <c r="D48" s="21">
        <v>111</v>
      </c>
      <c r="E48" s="22">
        <v>34.061955765590426</v>
      </c>
      <c r="F48" s="22">
        <v>34.165892726746506</v>
      </c>
      <c r="G48" s="26">
        <f t="shared" si="0"/>
        <v>0.10393696115608009</v>
      </c>
      <c r="H48" s="22">
        <v>37.301685551399707</v>
      </c>
      <c r="I48" s="22">
        <v>19.431384866590307</v>
      </c>
      <c r="J48" s="26">
        <f t="shared" si="1"/>
        <v>-17.870300684809401</v>
      </c>
      <c r="K48" s="22">
        <v>28.391107027309832</v>
      </c>
      <c r="L48" s="22">
        <v>26.577362750862481</v>
      </c>
      <c r="M48" s="26">
        <f t="shared" si="2"/>
        <v>-1.8137442764473519</v>
      </c>
      <c r="N48" s="27">
        <f t="shared" si="3"/>
        <v>16.056556408362049</v>
      </c>
      <c r="O48" s="25" t="s">
        <v>90</v>
      </c>
    </row>
    <row r="49" spans="1:15" x14ac:dyDescent="0.25">
      <c r="A49" s="19">
        <v>37</v>
      </c>
      <c r="B49" s="20" t="s">
        <v>95</v>
      </c>
      <c r="C49" s="20" t="s">
        <v>96</v>
      </c>
      <c r="D49" s="21">
        <v>90</v>
      </c>
      <c r="E49" s="22">
        <v>57.604740346374349</v>
      </c>
      <c r="F49" s="22">
        <v>51.902232196702435</v>
      </c>
      <c r="G49" s="26">
        <f t="shared" si="0"/>
        <v>-5.7025081496719139</v>
      </c>
      <c r="H49" s="22">
        <v>59.93469295641848</v>
      </c>
      <c r="I49" s="22">
        <v>39.584215009018806</v>
      </c>
      <c r="J49" s="26">
        <f t="shared" si="1"/>
        <v>-20.350477947399675</v>
      </c>
      <c r="K49" s="22">
        <v>43.746564378430094</v>
      </c>
      <c r="L49" s="22">
        <v>50.353045893836892</v>
      </c>
      <c r="M49" s="26">
        <f t="shared" si="2"/>
        <v>6.6064815154067986</v>
      </c>
      <c r="N49" s="27">
        <f t="shared" si="3"/>
        <v>26.956959462806473</v>
      </c>
      <c r="O49" s="25" t="s">
        <v>90</v>
      </c>
    </row>
    <row r="50" spans="1:15" x14ac:dyDescent="0.25">
      <c r="A50" s="19">
        <v>38</v>
      </c>
      <c r="B50" s="20" t="s">
        <v>97</v>
      </c>
      <c r="C50" s="20" t="s">
        <v>98</v>
      </c>
      <c r="D50" s="21">
        <v>36</v>
      </c>
      <c r="E50" s="22">
        <v>34.72</v>
      </c>
      <c r="F50" s="22">
        <v>43.92</v>
      </c>
      <c r="G50" s="26">
        <f t="shared" si="0"/>
        <v>9.2000000000000028</v>
      </c>
      <c r="H50" s="22">
        <v>66.849999999999994</v>
      </c>
      <c r="I50" s="22">
        <v>44.04</v>
      </c>
      <c r="J50" s="26">
        <f t="shared" si="1"/>
        <v>-22.809999999999995</v>
      </c>
      <c r="K50" s="22">
        <v>37.47</v>
      </c>
      <c r="L50" s="22">
        <v>36.9</v>
      </c>
      <c r="M50" s="26">
        <f t="shared" si="2"/>
        <v>-0.57000000000000028</v>
      </c>
      <c r="N50" s="27">
        <f t="shared" si="3"/>
        <v>22.239999999999995</v>
      </c>
      <c r="O50" s="25" t="s">
        <v>90</v>
      </c>
    </row>
    <row r="51" spans="1:15" x14ac:dyDescent="0.25">
      <c r="A51" s="19">
        <v>39</v>
      </c>
      <c r="B51" s="20" t="s">
        <v>99</v>
      </c>
      <c r="C51" s="20" t="s">
        <v>100</v>
      </c>
      <c r="D51" s="21">
        <v>165</v>
      </c>
      <c r="E51" s="22">
        <v>16.535717035672199</v>
      </c>
      <c r="F51" s="22">
        <v>10.815631650269532</v>
      </c>
      <c r="G51" s="26">
        <f t="shared" si="0"/>
        <v>-5.7200853854026672</v>
      </c>
      <c r="H51" s="22">
        <v>32.230572947911071</v>
      </c>
      <c r="I51" s="22">
        <v>7.0845872035770672</v>
      </c>
      <c r="J51" s="26">
        <f t="shared" si="1"/>
        <v>-25.145985744334006</v>
      </c>
      <c r="K51" s="22">
        <v>18.247956004663944</v>
      </c>
      <c r="L51" s="22">
        <v>11.581042221366362</v>
      </c>
      <c r="M51" s="26">
        <f t="shared" si="2"/>
        <v>-6.6669137832975824</v>
      </c>
      <c r="N51" s="27">
        <f t="shared" si="3"/>
        <v>18.479071961036425</v>
      </c>
      <c r="O51" s="25" t="s">
        <v>90</v>
      </c>
    </row>
    <row r="52" spans="1:15" x14ac:dyDescent="0.25">
      <c r="A52" s="19">
        <v>40</v>
      </c>
      <c r="B52" s="20" t="s">
        <v>101</v>
      </c>
      <c r="C52" s="20" t="s">
        <v>102</v>
      </c>
      <c r="D52" s="21">
        <v>85</v>
      </c>
      <c r="E52" s="22">
        <v>43.675092154774561</v>
      </c>
      <c r="F52" s="22">
        <v>33.218397396751016</v>
      </c>
      <c r="G52" s="26">
        <f t="shared" si="0"/>
        <v>-10.456694758023545</v>
      </c>
      <c r="H52" s="22">
        <v>59.181382436501742</v>
      </c>
      <c r="I52" s="22">
        <v>33.227310181953754</v>
      </c>
      <c r="J52" s="26">
        <f t="shared" si="1"/>
        <v>-25.954072254547988</v>
      </c>
      <c r="K52" s="22">
        <v>35.16103222094317</v>
      </c>
      <c r="L52" s="22">
        <v>35.47343993744601</v>
      </c>
      <c r="M52" s="26">
        <f t="shared" si="2"/>
        <v>0.31240771650283961</v>
      </c>
      <c r="N52" s="27">
        <f t="shared" si="3"/>
        <v>26.266479971050828</v>
      </c>
      <c r="O52" s="25" t="s">
        <v>90</v>
      </c>
    </row>
    <row r="53" spans="1:15" x14ac:dyDescent="0.25">
      <c r="A53" s="19">
        <v>41</v>
      </c>
      <c r="B53" s="20" t="s">
        <v>103</v>
      </c>
      <c r="C53" s="20" t="s">
        <v>104</v>
      </c>
      <c r="D53" s="21">
        <v>141</v>
      </c>
      <c r="E53" s="22">
        <v>72.909751533672122</v>
      </c>
      <c r="F53" s="22">
        <v>49.33078103538827</v>
      </c>
      <c r="G53" s="26">
        <f t="shared" si="0"/>
        <v>-23.578970498283851</v>
      </c>
      <c r="H53" s="22">
        <v>89.679362876506175</v>
      </c>
      <c r="I53" s="22">
        <v>61.097163146167674</v>
      </c>
      <c r="J53" s="26">
        <f t="shared" si="1"/>
        <v>-28.582199730338502</v>
      </c>
      <c r="K53" s="22">
        <v>61.240517312229635</v>
      </c>
      <c r="L53" s="22">
        <v>70.906982667860845</v>
      </c>
      <c r="M53" s="26">
        <f t="shared" si="2"/>
        <v>9.6664653556312103</v>
      </c>
      <c r="N53" s="27">
        <f t="shared" si="3"/>
        <v>38.248665085969712</v>
      </c>
      <c r="O53" s="25" t="s">
        <v>90</v>
      </c>
    </row>
    <row r="54" spans="1:15" x14ac:dyDescent="0.25">
      <c r="A54" s="19">
        <v>42</v>
      </c>
      <c r="B54" s="20" t="s">
        <v>105</v>
      </c>
      <c r="C54" s="20" t="s">
        <v>106</v>
      </c>
      <c r="D54" s="21">
        <v>12</v>
      </c>
      <c r="E54" s="22">
        <v>17.016022791249739</v>
      </c>
      <c r="F54" s="22">
        <v>1.0673029063565975</v>
      </c>
      <c r="G54" s="26">
        <f t="shared" si="0"/>
        <v>-15.948719884893141</v>
      </c>
      <c r="H54" s="22">
        <v>34.428940429259463</v>
      </c>
      <c r="I54" s="22">
        <v>0.4041290470685816</v>
      </c>
      <c r="J54" s="26">
        <f t="shared" si="1"/>
        <v>-34.024811382190883</v>
      </c>
      <c r="K54" s="22">
        <v>8.8355693909877004</v>
      </c>
      <c r="L54" s="22">
        <v>8.2208685628745073</v>
      </c>
      <c r="M54" s="26">
        <f t="shared" si="2"/>
        <v>-0.61470082811319315</v>
      </c>
      <c r="N54" s="27">
        <f t="shared" si="3"/>
        <v>33.41011055407769</v>
      </c>
      <c r="O54" s="25" t="s">
        <v>90</v>
      </c>
    </row>
    <row r="55" spans="1:15" x14ac:dyDescent="0.25">
      <c r="A55" s="19">
        <v>43</v>
      </c>
      <c r="B55" s="20" t="s">
        <v>107</v>
      </c>
      <c r="C55" s="20" t="s">
        <v>108</v>
      </c>
      <c r="D55" s="21">
        <v>278</v>
      </c>
      <c r="E55" s="22">
        <v>34.985230962637829</v>
      </c>
      <c r="F55" s="22">
        <v>42.190750214428988</v>
      </c>
      <c r="G55" s="26">
        <f t="shared" si="0"/>
        <v>7.2055192517911593</v>
      </c>
      <c r="H55" s="22">
        <v>50.379860850594639</v>
      </c>
      <c r="I55" s="22">
        <v>12.133468104535016</v>
      </c>
      <c r="J55" s="26">
        <f t="shared" si="1"/>
        <v>-38.246392746059627</v>
      </c>
      <c r="K55" s="22">
        <v>1.38571103245458</v>
      </c>
      <c r="L55" s="22">
        <v>11.381086505020871</v>
      </c>
      <c r="M55" s="26">
        <f t="shared" si="2"/>
        <v>9.9953754725662911</v>
      </c>
      <c r="N55" s="27">
        <f t="shared" si="3"/>
        <v>48.241768218625921</v>
      </c>
      <c r="O55" s="25" t="s">
        <v>90</v>
      </c>
    </row>
    <row r="56" spans="1:15" x14ac:dyDescent="0.25">
      <c r="A56" s="19">
        <v>44</v>
      </c>
      <c r="B56" s="20" t="s">
        <v>109</v>
      </c>
      <c r="C56" s="20" t="s">
        <v>110</v>
      </c>
      <c r="D56" s="21">
        <v>69</v>
      </c>
      <c r="E56" s="22">
        <v>51.3</v>
      </c>
      <c r="F56" s="22">
        <v>34.799999999999997</v>
      </c>
      <c r="G56" s="26">
        <v>-16.5</v>
      </c>
      <c r="H56" s="22">
        <v>78</v>
      </c>
      <c r="I56" s="22">
        <v>34.799999999999997</v>
      </c>
      <c r="J56" s="26">
        <v>-43.1</v>
      </c>
      <c r="K56" s="22">
        <v>39.200000000000003</v>
      </c>
      <c r="L56" s="22">
        <v>47.4</v>
      </c>
      <c r="M56" s="26">
        <v>8.1999999999999993</v>
      </c>
      <c r="N56" s="27">
        <v>51.3</v>
      </c>
      <c r="O56" s="25" t="s">
        <v>90</v>
      </c>
    </row>
    <row r="57" spans="1:15" x14ac:dyDescent="0.25">
      <c r="A57" s="19">
        <v>45</v>
      </c>
      <c r="B57" s="20" t="s">
        <v>111</v>
      </c>
      <c r="C57" s="20" t="s">
        <v>112</v>
      </c>
      <c r="D57" s="21">
        <v>78</v>
      </c>
      <c r="E57" s="22">
        <v>60.075251577155129</v>
      </c>
      <c r="F57" s="22">
        <v>36.712109491155871</v>
      </c>
      <c r="G57" s="26">
        <f>F57-E57</f>
        <v>-23.363142085999257</v>
      </c>
      <c r="H57" s="22">
        <v>89.852683874661125</v>
      </c>
      <c r="I57" s="22">
        <v>32.65002054876102</v>
      </c>
      <c r="J57" s="26">
        <f>I57-H57</f>
        <v>-57.202663325900104</v>
      </c>
      <c r="K57" s="22">
        <v>68.686913224125249</v>
      </c>
      <c r="L57" s="22">
        <v>69.590601188454073</v>
      </c>
      <c r="M57" s="26">
        <f>L57-K57</f>
        <v>0.90368796432882448</v>
      </c>
      <c r="N57" s="27">
        <f>ABS(J57-M57)</f>
        <v>58.106351290228929</v>
      </c>
      <c r="O57" s="25" t="s">
        <v>90</v>
      </c>
    </row>
    <row r="58" spans="1:15" x14ac:dyDescent="0.25">
      <c r="A58" s="19">
        <v>46</v>
      </c>
      <c r="B58" s="20" t="s">
        <v>113</v>
      </c>
      <c r="C58" s="20" t="s">
        <v>114</v>
      </c>
      <c r="D58" s="21">
        <v>129</v>
      </c>
      <c r="E58" s="22">
        <v>44.42</v>
      </c>
      <c r="F58" s="22">
        <v>43.02</v>
      </c>
      <c r="G58" s="26">
        <f>F58-E58</f>
        <v>-1.3999999999999986</v>
      </c>
      <c r="H58" s="22">
        <v>62.79</v>
      </c>
      <c r="I58" s="22">
        <v>37.74</v>
      </c>
      <c r="J58" s="26">
        <f>I58-H58</f>
        <v>-25.049999999999997</v>
      </c>
      <c r="K58" s="22">
        <v>51.92</v>
      </c>
      <c r="L58" s="22">
        <v>46.37</v>
      </c>
      <c r="M58" s="26">
        <f>L58-K58</f>
        <v>-5.5500000000000043</v>
      </c>
      <c r="N58" s="27">
        <f>ABS(J58-M58)</f>
        <v>19.499999999999993</v>
      </c>
      <c r="O58" s="25" t="s">
        <v>90</v>
      </c>
    </row>
    <row r="59" spans="1:15" x14ac:dyDescent="0.25">
      <c r="A59" s="19">
        <v>47</v>
      </c>
      <c r="B59" s="34" t="s">
        <v>115</v>
      </c>
      <c r="C59" s="34" t="s">
        <v>116</v>
      </c>
      <c r="D59" s="35">
        <v>165</v>
      </c>
      <c r="E59" s="36">
        <v>51.091267391291254</v>
      </c>
      <c r="F59" s="36">
        <v>42.215461028173479</v>
      </c>
      <c r="G59" s="37">
        <f t="shared" ref="G59:G78" si="4">F59-E59</f>
        <v>-8.8758063631177748</v>
      </c>
      <c r="H59" s="36">
        <v>44.191226908131213</v>
      </c>
      <c r="I59" s="36">
        <v>38.322178545422965</v>
      </c>
      <c r="J59" s="37">
        <f t="shared" ref="J59:J79" si="5">I59-H59</f>
        <v>-5.8690483627082486</v>
      </c>
      <c r="K59" s="36">
        <v>28.126012173653582</v>
      </c>
      <c r="L59" s="36">
        <v>56.839118162039213</v>
      </c>
      <c r="M59" s="37">
        <f t="shared" ref="M59:M79" si="6">L59-K59</f>
        <v>28.713105988385632</v>
      </c>
      <c r="N59" s="38">
        <f t="shared" ref="N59:N73" si="7">ABS(J59-M59)</f>
        <v>34.582154351093877</v>
      </c>
      <c r="O59" s="39" t="s">
        <v>117</v>
      </c>
    </row>
    <row r="60" spans="1:15" x14ac:dyDescent="0.25">
      <c r="A60" s="19">
        <v>48</v>
      </c>
      <c r="B60" s="34" t="s">
        <v>118</v>
      </c>
      <c r="C60" s="34" t="s">
        <v>119</v>
      </c>
      <c r="D60" s="35">
        <v>53</v>
      </c>
      <c r="E60" s="36">
        <v>5.4832887831345847</v>
      </c>
      <c r="F60" s="36">
        <v>16.406030146866122</v>
      </c>
      <c r="G60" s="37">
        <f t="shared" si="4"/>
        <v>10.922741363731538</v>
      </c>
      <c r="H60" s="36">
        <v>4.2249776276975926</v>
      </c>
      <c r="I60" s="36">
        <v>12.659783532790744</v>
      </c>
      <c r="J60" s="37">
        <f t="shared" si="5"/>
        <v>8.4348059050931514</v>
      </c>
      <c r="K60" s="36">
        <v>2.2541242049333237</v>
      </c>
      <c r="L60" s="36">
        <v>22.045492500950964</v>
      </c>
      <c r="M60" s="37">
        <f t="shared" si="6"/>
        <v>19.791368296017641</v>
      </c>
      <c r="N60" s="38">
        <f t="shared" si="7"/>
        <v>11.356562390924489</v>
      </c>
      <c r="O60" s="39" t="s">
        <v>117</v>
      </c>
    </row>
    <row r="61" spans="1:15" x14ac:dyDescent="0.25">
      <c r="A61" s="19">
        <v>49</v>
      </c>
      <c r="B61" s="34" t="s">
        <v>120</v>
      </c>
      <c r="C61" s="34" t="s">
        <v>121</v>
      </c>
      <c r="D61" s="35">
        <v>94</v>
      </c>
      <c r="E61" s="36">
        <v>14.809360371403116</v>
      </c>
      <c r="F61" s="36">
        <v>33.85429614809798</v>
      </c>
      <c r="G61" s="37">
        <f t="shared" si="4"/>
        <v>19.044935776694864</v>
      </c>
      <c r="H61" s="36">
        <v>12.045618582144508</v>
      </c>
      <c r="I61" s="36">
        <v>20.834879712755438</v>
      </c>
      <c r="J61" s="37">
        <f t="shared" si="5"/>
        <v>8.7892611306109298</v>
      </c>
      <c r="K61" s="36">
        <v>7.2803866192084925</v>
      </c>
      <c r="L61" s="36">
        <v>26.659532117572983</v>
      </c>
      <c r="M61" s="37">
        <f t="shared" si="6"/>
        <v>19.37914549836449</v>
      </c>
      <c r="N61" s="38">
        <f t="shared" si="7"/>
        <v>10.589884367753561</v>
      </c>
      <c r="O61" s="39" t="s">
        <v>117</v>
      </c>
    </row>
    <row r="62" spans="1:15" x14ac:dyDescent="0.25">
      <c r="A62" s="19">
        <v>50</v>
      </c>
      <c r="B62" s="34" t="s">
        <v>122</v>
      </c>
      <c r="C62" s="34" t="s">
        <v>123</v>
      </c>
      <c r="D62" s="35">
        <v>42</v>
      </c>
      <c r="E62" s="36">
        <v>32.318860532265958</v>
      </c>
      <c r="F62" s="36">
        <v>40.363521265754606</v>
      </c>
      <c r="G62" s="37">
        <f t="shared" si="4"/>
        <v>8.044660733488648</v>
      </c>
      <c r="H62" s="36">
        <v>48.384083641558078</v>
      </c>
      <c r="I62" s="36">
        <v>40.141812743626581</v>
      </c>
      <c r="J62" s="37">
        <f t="shared" si="5"/>
        <v>-8.2422708979314976</v>
      </c>
      <c r="K62" s="36">
        <v>35.914870283848835</v>
      </c>
      <c r="L62" s="36">
        <v>48.697298388875268</v>
      </c>
      <c r="M62" s="37">
        <f t="shared" si="6"/>
        <v>12.782428105026433</v>
      </c>
      <c r="N62" s="38">
        <f t="shared" si="7"/>
        <v>21.024699002957931</v>
      </c>
      <c r="O62" s="39" t="s">
        <v>117</v>
      </c>
    </row>
    <row r="63" spans="1:15" x14ac:dyDescent="0.25">
      <c r="A63" s="19">
        <v>51</v>
      </c>
      <c r="B63" s="34" t="s">
        <v>124</v>
      </c>
      <c r="C63" s="34" t="s">
        <v>125</v>
      </c>
      <c r="D63" s="35">
        <v>144</v>
      </c>
      <c r="E63" s="36">
        <v>34.370264160742273</v>
      </c>
      <c r="F63" s="36">
        <v>50.402002842046493</v>
      </c>
      <c r="G63" s="37">
        <f t="shared" si="4"/>
        <v>16.031738681304219</v>
      </c>
      <c r="H63" s="36">
        <v>29.515787151018102</v>
      </c>
      <c r="I63" s="36">
        <v>36.671422943861955</v>
      </c>
      <c r="J63" s="37">
        <f t="shared" si="5"/>
        <v>7.155635792843853</v>
      </c>
      <c r="K63" s="36">
        <v>34.564988885446326</v>
      </c>
      <c r="L63" s="36">
        <v>46.861208961656367</v>
      </c>
      <c r="M63" s="37">
        <f t="shared" si="6"/>
        <v>12.296220076210041</v>
      </c>
      <c r="N63" s="38">
        <f t="shared" si="7"/>
        <v>5.1405842833661879</v>
      </c>
      <c r="O63" s="39" t="s">
        <v>117</v>
      </c>
    </row>
    <row r="64" spans="1:15" x14ac:dyDescent="0.25">
      <c r="A64" s="19">
        <v>52</v>
      </c>
      <c r="B64" s="34" t="s">
        <v>126</v>
      </c>
      <c r="C64" s="34" t="s">
        <v>127</v>
      </c>
      <c r="D64" s="35">
        <v>63</v>
      </c>
      <c r="E64" s="36">
        <v>68.23</v>
      </c>
      <c r="F64" s="36">
        <v>68.52</v>
      </c>
      <c r="G64" s="37">
        <f t="shared" si="4"/>
        <v>0.28999999999999204</v>
      </c>
      <c r="H64" s="36">
        <v>68.5</v>
      </c>
      <c r="I64" s="36">
        <v>63.36</v>
      </c>
      <c r="J64" s="37">
        <f>I64-H64</f>
        <v>-5.1400000000000006</v>
      </c>
      <c r="K64" s="36">
        <v>64.239999999999995</v>
      </c>
      <c r="L64" s="36">
        <v>76.45</v>
      </c>
      <c r="M64" s="37">
        <f>L64-K64</f>
        <v>12.210000000000008</v>
      </c>
      <c r="N64" s="38">
        <f>ABS(J64-M64)</f>
        <v>17.350000000000009</v>
      </c>
      <c r="O64" s="39" t="s">
        <v>117</v>
      </c>
    </row>
    <row r="65" spans="1:15" x14ac:dyDescent="0.25">
      <c r="A65" s="19">
        <v>53</v>
      </c>
      <c r="B65" s="34" t="s">
        <v>128</v>
      </c>
      <c r="C65" s="34" t="s">
        <v>129</v>
      </c>
      <c r="D65" s="35">
        <v>46</v>
      </c>
      <c r="E65" s="36">
        <v>18.722438497101134</v>
      </c>
      <c r="F65" s="36">
        <v>14.080605211030297</v>
      </c>
      <c r="G65" s="37">
        <f t="shared" si="4"/>
        <v>-4.6418332860708365</v>
      </c>
      <c r="H65" s="36">
        <v>3.7685522639068103</v>
      </c>
      <c r="I65" s="36">
        <v>9.3574223573769011</v>
      </c>
      <c r="J65" s="37">
        <f t="shared" si="5"/>
        <v>5.5888700934700903</v>
      </c>
      <c r="K65" s="36">
        <v>0.7901349906223879</v>
      </c>
      <c r="L65" s="36">
        <v>11.315781209756327</v>
      </c>
      <c r="M65" s="37">
        <f t="shared" si="6"/>
        <v>10.525646219133939</v>
      </c>
      <c r="N65" s="38">
        <f t="shared" si="7"/>
        <v>4.9367761256638492</v>
      </c>
      <c r="O65" s="39" t="s">
        <v>117</v>
      </c>
    </row>
    <row r="66" spans="1:15" x14ac:dyDescent="0.25">
      <c r="A66" s="19">
        <v>54</v>
      </c>
      <c r="B66" s="34" t="s">
        <v>130</v>
      </c>
      <c r="C66" s="34" t="s">
        <v>131</v>
      </c>
      <c r="D66" s="35">
        <v>138</v>
      </c>
      <c r="E66" s="36">
        <v>39</v>
      </c>
      <c r="F66" s="36">
        <v>42</v>
      </c>
      <c r="G66" s="37">
        <v>3</v>
      </c>
      <c r="H66" s="36">
        <v>45.4</v>
      </c>
      <c r="I66" s="36">
        <v>38.5</v>
      </c>
      <c r="J66" s="37">
        <v>-6.9</v>
      </c>
      <c r="K66" s="36">
        <v>31</v>
      </c>
      <c r="L66" s="36">
        <v>64.3</v>
      </c>
      <c r="M66" s="37">
        <v>33.299999999999997</v>
      </c>
      <c r="N66" s="38">
        <v>40.200000000000003</v>
      </c>
      <c r="O66" s="39" t="s">
        <v>117</v>
      </c>
    </row>
    <row r="67" spans="1:15" x14ac:dyDescent="0.25">
      <c r="A67" s="19">
        <v>55</v>
      </c>
      <c r="B67" s="34" t="s">
        <v>132</v>
      </c>
      <c r="C67" s="34" t="s">
        <v>133</v>
      </c>
      <c r="D67" s="35">
        <v>87</v>
      </c>
      <c r="E67" s="36">
        <v>26.32838644271126</v>
      </c>
      <c r="F67" s="36">
        <v>14.082868683288376</v>
      </c>
      <c r="G67" s="37">
        <f t="shared" si="4"/>
        <v>-12.245517759422883</v>
      </c>
      <c r="H67" s="36">
        <v>8.7029893544326065</v>
      </c>
      <c r="I67" s="36">
        <v>9.5249509350274355</v>
      </c>
      <c r="J67" s="37">
        <f t="shared" si="5"/>
        <v>0.82196158059482904</v>
      </c>
      <c r="K67" s="36">
        <v>29.34699801095913</v>
      </c>
      <c r="L67" s="36">
        <v>18.786098831687319</v>
      </c>
      <c r="M67" s="37">
        <f t="shared" si="6"/>
        <v>-10.560899179271811</v>
      </c>
      <c r="N67" s="38">
        <f t="shared" si="7"/>
        <v>11.38286075986664</v>
      </c>
      <c r="O67" s="39" t="s">
        <v>134</v>
      </c>
    </row>
    <row r="68" spans="1:15" x14ac:dyDescent="0.25">
      <c r="A68" s="19">
        <v>56</v>
      </c>
      <c r="B68" s="34" t="s">
        <v>135</v>
      </c>
      <c r="C68" s="34" t="s">
        <v>136</v>
      </c>
      <c r="D68" s="35">
        <v>157</v>
      </c>
      <c r="E68" s="36">
        <v>74.840250036388284</v>
      </c>
      <c r="F68" s="36">
        <v>95.167232907279725</v>
      </c>
      <c r="G68" s="37">
        <f t="shared" si="4"/>
        <v>20.326982870891442</v>
      </c>
      <c r="H68" s="36">
        <v>83.897293157815056</v>
      </c>
      <c r="I68" s="36">
        <v>89.248091666805323</v>
      </c>
      <c r="J68" s="37">
        <f t="shared" si="5"/>
        <v>5.3507985089902661</v>
      </c>
      <c r="K68" s="36">
        <v>83.377173980967044</v>
      </c>
      <c r="L68" s="36">
        <v>71.111744348939311</v>
      </c>
      <c r="M68" s="37">
        <f t="shared" si="6"/>
        <v>-12.265429632027733</v>
      </c>
      <c r="N68" s="38">
        <f t="shared" si="7"/>
        <v>17.616228141017999</v>
      </c>
      <c r="O68" s="39" t="s">
        <v>134</v>
      </c>
    </row>
    <row r="69" spans="1:15" x14ac:dyDescent="0.25">
      <c r="A69" s="19">
        <v>57</v>
      </c>
      <c r="B69" s="34" t="s">
        <v>137</v>
      </c>
      <c r="C69" s="34" t="s">
        <v>138</v>
      </c>
      <c r="D69" s="35">
        <v>54</v>
      </c>
      <c r="E69" s="36">
        <v>32.9</v>
      </c>
      <c r="F69" s="36">
        <v>26.62</v>
      </c>
      <c r="G69" s="37">
        <f t="shared" si="4"/>
        <v>-6.2799999999999976</v>
      </c>
      <c r="H69" s="36">
        <v>33.200000000000003</v>
      </c>
      <c r="I69" s="36">
        <v>24.86</v>
      </c>
      <c r="J69" s="37">
        <f t="shared" si="5"/>
        <v>-8.3400000000000034</v>
      </c>
      <c r="K69" s="36">
        <v>27.22</v>
      </c>
      <c r="L69" s="36">
        <v>13.25</v>
      </c>
      <c r="M69" s="37">
        <f t="shared" si="6"/>
        <v>-13.969999999999999</v>
      </c>
      <c r="N69" s="38">
        <f t="shared" si="7"/>
        <v>5.6299999999999955</v>
      </c>
      <c r="O69" s="39" t="s">
        <v>134</v>
      </c>
    </row>
    <row r="70" spans="1:15" x14ac:dyDescent="0.25">
      <c r="A70" s="19">
        <v>58</v>
      </c>
      <c r="B70" s="34" t="s">
        <v>139</v>
      </c>
      <c r="C70" s="34" t="s">
        <v>140</v>
      </c>
      <c r="D70" s="35">
        <v>54</v>
      </c>
      <c r="E70" s="36">
        <v>44.96520788337336</v>
      </c>
      <c r="F70" s="36">
        <v>48.448058322537882</v>
      </c>
      <c r="G70" s="37">
        <f t="shared" si="4"/>
        <v>3.4828504391645225</v>
      </c>
      <c r="H70" s="36">
        <v>46.481302809324085</v>
      </c>
      <c r="I70" s="36">
        <v>44.561154844572343</v>
      </c>
      <c r="J70" s="37">
        <f t="shared" si="5"/>
        <v>-1.9201479647517417</v>
      </c>
      <c r="K70" s="36">
        <v>50.939570699454414</v>
      </c>
      <c r="L70" s="36">
        <v>31.639455034512292</v>
      </c>
      <c r="M70" s="37">
        <f t="shared" si="6"/>
        <v>-19.300115664942123</v>
      </c>
      <c r="N70" s="38">
        <f t="shared" si="7"/>
        <v>17.379967700190381</v>
      </c>
      <c r="O70" s="39" t="s">
        <v>134</v>
      </c>
    </row>
    <row r="71" spans="1:15" x14ac:dyDescent="0.25">
      <c r="A71" s="19">
        <v>59</v>
      </c>
      <c r="B71" s="34" t="s">
        <v>141</v>
      </c>
      <c r="C71" s="34" t="s">
        <v>142</v>
      </c>
      <c r="D71" s="35">
        <v>144</v>
      </c>
      <c r="E71" s="36">
        <v>20.186396450757517</v>
      </c>
      <c r="F71" s="36">
        <v>6.9786804456736338</v>
      </c>
      <c r="G71" s="37">
        <f t="shared" si="4"/>
        <v>-13.207716005083883</v>
      </c>
      <c r="H71" s="36">
        <v>19.643149875638418</v>
      </c>
      <c r="I71" s="36">
        <v>10.309351416840236</v>
      </c>
      <c r="J71" s="37">
        <f t="shared" si="5"/>
        <v>-9.3337984587981815</v>
      </c>
      <c r="K71" s="36">
        <v>45.348412794064139</v>
      </c>
      <c r="L71" s="36">
        <v>25.997492211169725</v>
      </c>
      <c r="M71" s="37">
        <f t="shared" si="6"/>
        <v>-19.350920582894414</v>
      </c>
      <c r="N71" s="38">
        <f t="shared" si="7"/>
        <v>10.017122124096232</v>
      </c>
      <c r="O71" s="39" t="s">
        <v>134</v>
      </c>
    </row>
    <row r="72" spans="1:15" x14ac:dyDescent="0.25">
      <c r="A72" s="19">
        <v>60</v>
      </c>
      <c r="B72" s="34" t="s">
        <v>143</v>
      </c>
      <c r="C72" s="34" t="s">
        <v>144</v>
      </c>
      <c r="D72" s="35">
        <v>100</v>
      </c>
      <c r="E72" s="36">
        <v>64.59</v>
      </c>
      <c r="F72" s="36">
        <v>72.37</v>
      </c>
      <c r="G72" s="37">
        <f t="shared" si="4"/>
        <v>7.7800000000000011</v>
      </c>
      <c r="H72" s="36">
        <v>78.790000000000006</v>
      </c>
      <c r="I72" s="36">
        <v>71.91</v>
      </c>
      <c r="J72" s="37">
        <f t="shared" si="5"/>
        <v>-6.8800000000000097</v>
      </c>
      <c r="K72" s="36">
        <v>90.22</v>
      </c>
      <c r="L72" s="36">
        <v>67.349999999999994</v>
      </c>
      <c r="M72" s="37">
        <f t="shared" si="6"/>
        <v>-22.870000000000005</v>
      </c>
      <c r="N72" s="38">
        <f t="shared" si="7"/>
        <v>15.989999999999995</v>
      </c>
      <c r="O72" s="39" t="s">
        <v>134</v>
      </c>
    </row>
    <row r="73" spans="1:15" x14ac:dyDescent="0.25">
      <c r="A73" s="19">
        <v>61</v>
      </c>
      <c r="B73" s="34" t="s">
        <v>145</v>
      </c>
      <c r="C73" s="34" t="s">
        <v>146</v>
      </c>
      <c r="D73" s="35">
        <v>226</v>
      </c>
      <c r="E73" s="36">
        <v>25.902059126228487</v>
      </c>
      <c r="F73" s="36">
        <v>22.783944878526437</v>
      </c>
      <c r="G73" s="37">
        <f t="shared" si="4"/>
        <v>-3.1181142477020494</v>
      </c>
      <c r="H73" s="36">
        <v>22.042968861066324</v>
      </c>
      <c r="I73" s="36">
        <v>24.241116963262304</v>
      </c>
      <c r="J73" s="37">
        <f t="shared" si="5"/>
        <v>2.1981481021959794</v>
      </c>
      <c r="K73" s="36">
        <v>40.429794027384062</v>
      </c>
      <c r="L73" s="36">
        <v>11.699062473246217</v>
      </c>
      <c r="M73" s="37">
        <f t="shared" si="6"/>
        <v>-28.730731554137847</v>
      </c>
      <c r="N73" s="38">
        <f t="shared" si="7"/>
        <v>30.928879656333827</v>
      </c>
      <c r="O73" s="39" t="s">
        <v>134</v>
      </c>
    </row>
    <row r="74" spans="1:15" x14ac:dyDescent="0.25">
      <c r="A74" s="19">
        <v>62</v>
      </c>
      <c r="B74" s="34" t="s">
        <v>147</v>
      </c>
      <c r="C74" s="34" t="s">
        <v>148</v>
      </c>
      <c r="D74" s="35">
        <v>72</v>
      </c>
      <c r="E74" s="36">
        <v>65.23011483021962</v>
      </c>
      <c r="F74" s="36">
        <v>28.652357344413165</v>
      </c>
      <c r="G74" s="37">
        <f>F74-E74</f>
        <v>-36.577757485806458</v>
      </c>
      <c r="H74" s="36">
        <v>49.548963023511654</v>
      </c>
      <c r="I74" s="36">
        <v>47.317105537620776</v>
      </c>
      <c r="J74" s="37">
        <f>I74-H74</f>
        <v>-2.2318574858908775</v>
      </c>
      <c r="K74" s="36">
        <v>78.206440310711031</v>
      </c>
      <c r="L74" s="36">
        <v>37.201505328542147</v>
      </c>
      <c r="M74" s="37">
        <f>L74-K74</f>
        <v>-41.004934982168884</v>
      </c>
      <c r="N74" s="38">
        <f>ABS(J74-M74)</f>
        <v>38.773077496278006</v>
      </c>
      <c r="O74" s="39" t="s">
        <v>134</v>
      </c>
    </row>
    <row r="75" spans="1:15" x14ac:dyDescent="0.25">
      <c r="A75" s="19">
        <v>63</v>
      </c>
      <c r="B75" s="40" t="s">
        <v>149</v>
      </c>
      <c r="C75" s="40" t="s">
        <v>150</v>
      </c>
      <c r="D75" s="41">
        <v>93</v>
      </c>
      <c r="E75" s="42">
        <v>84.5</v>
      </c>
      <c r="F75" s="42">
        <v>3.2</v>
      </c>
      <c r="G75" s="43">
        <f t="shared" si="4"/>
        <v>-81.3</v>
      </c>
      <c r="H75" s="42">
        <v>77.5</v>
      </c>
      <c r="I75" s="42">
        <v>2.1</v>
      </c>
      <c r="J75" s="43">
        <f t="shared" si="5"/>
        <v>-75.400000000000006</v>
      </c>
      <c r="K75" s="42">
        <v>5.9</v>
      </c>
      <c r="L75" s="42">
        <v>77.3</v>
      </c>
      <c r="M75" s="43">
        <f t="shared" si="6"/>
        <v>71.399999999999991</v>
      </c>
      <c r="N75" s="44">
        <v>146.69999999999999</v>
      </c>
      <c r="O75" s="45" t="s">
        <v>151</v>
      </c>
    </row>
    <row r="76" spans="1:15" x14ac:dyDescent="0.25">
      <c r="A76" s="19">
        <v>64</v>
      </c>
      <c r="B76" s="40" t="s">
        <v>152</v>
      </c>
      <c r="C76" s="40" t="s">
        <v>153</v>
      </c>
      <c r="D76" s="41">
        <v>9</v>
      </c>
      <c r="E76" s="42">
        <v>69.8</v>
      </c>
      <c r="F76" s="42">
        <v>76.5</v>
      </c>
      <c r="G76" s="43">
        <f t="shared" si="4"/>
        <v>6.7000000000000028</v>
      </c>
      <c r="H76" s="42">
        <v>20.9</v>
      </c>
      <c r="I76" s="42">
        <v>92.3</v>
      </c>
      <c r="J76" s="43">
        <f t="shared" si="5"/>
        <v>71.400000000000006</v>
      </c>
      <c r="K76" s="42">
        <v>59.3</v>
      </c>
      <c r="L76" s="42">
        <v>13.7</v>
      </c>
      <c r="M76" s="43">
        <f t="shared" si="6"/>
        <v>-45.599999999999994</v>
      </c>
      <c r="N76" s="44">
        <v>117</v>
      </c>
      <c r="O76" s="45" t="s">
        <v>151</v>
      </c>
    </row>
    <row r="77" spans="1:15" x14ac:dyDescent="0.25">
      <c r="A77" s="19">
        <v>65</v>
      </c>
      <c r="B77" s="40" t="s">
        <v>154</v>
      </c>
      <c r="C77" s="40" t="s">
        <v>155</v>
      </c>
      <c r="D77" s="41">
        <v>27</v>
      </c>
      <c r="E77" s="42">
        <v>66.156672563060923</v>
      </c>
      <c r="F77" s="42">
        <v>72.893364739928188</v>
      </c>
      <c r="G77" s="43">
        <f t="shared" si="4"/>
        <v>6.7366921768672654</v>
      </c>
      <c r="H77" s="42">
        <v>86.350984178395606</v>
      </c>
      <c r="I77" s="42">
        <v>52.951286750915727</v>
      </c>
      <c r="J77" s="43">
        <f t="shared" si="5"/>
        <v>-33.399697427479879</v>
      </c>
      <c r="K77" s="42">
        <v>64.851603045470981</v>
      </c>
      <c r="L77" s="42">
        <v>91.615252886167482</v>
      </c>
      <c r="M77" s="43">
        <f t="shared" si="6"/>
        <v>26.763649840696502</v>
      </c>
      <c r="N77" s="44">
        <v>105.1</v>
      </c>
      <c r="O77" s="45" t="s">
        <v>151</v>
      </c>
    </row>
    <row r="78" spans="1:15" x14ac:dyDescent="0.25">
      <c r="A78" s="19">
        <v>66</v>
      </c>
      <c r="B78" s="40" t="s">
        <v>156</v>
      </c>
      <c r="C78" s="40" t="s">
        <v>157</v>
      </c>
      <c r="D78" s="41">
        <v>177</v>
      </c>
      <c r="E78" s="42">
        <v>32.5</v>
      </c>
      <c r="F78" s="42">
        <v>15.6</v>
      </c>
      <c r="G78" s="43">
        <f t="shared" si="4"/>
        <v>-16.899999999999999</v>
      </c>
      <c r="H78" s="42">
        <v>94.5</v>
      </c>
      <c r="I78" s="42">
        <v>19.2</v>
      </c>
      <c r="J78" s="43">
        <f t="shared" si="5"/>
        <v>-75.3</v>
      </c>
      <c r="K78" s="42">
        <v>63.4</v>
      </c>
      <c r="L78" s="42">
        <v>88.4</v>
      </c>
      <c r="M78" s="43">
        <f t="shared" si="6"/>
        <v>25.000000000000007</v>
      </c>
      <c r="N78" s="44">
        <v>100.4</v>
      </c>
      <c r="O78" s="45" t="s">
        <v>151</v>
      </c>
    </row>
    <row r="79" spans="1:15" x14ac:dyDescent="0.25">
      <c r="A79" s="19">
        <v>67</v>
      </c>
      <c r="B79" s="40" t="s">
        <v>147</v>
      </c>
      <c r="C79" s="40" t="s">
        <v>148</v>
      </c>
      <c r="D79" s="41">
        <v>27</v>
      </c>
      <c r="E79" s="42">
        <v>68.22407056587015</v>
      </c>
      <c r="F79" s="42">
        <v>76.58520542804817</v>
      </c>
      <c r="G79" s="43">
        <f>F79-E79</f>
        <v>8.3611348621780195</v>
      </c>
      <c r="H79" s="42">
        <v>6.148260176572073</v>
      </c>
      <c r="I79" s="42">
        <v>94.396725750012124</v>
      </c>
      <c r="J79" s="43">
        <f t="shared" si="5"/>
        <v>88.248465573440058</v>
      </c>
      <c r="K79" s="42">
        <v>66.718973817365594</v>
      </c>
      <c r="L79" s="42">
        <v>55.513668774489624</v>
      </c>
      <c r="M79" s="43">
        <f t="shared" si="6"/>
        <v>-11.20530504287597</v>
      </c>
      <c r="N79" s="44">
        <f>ABS(J79-M79)</f>
        <v>99.453770616316035</v>
      </c>
      <c r="O79" s="45" t="s">
        <v>151</v>
      </c>
    </row>
    <row r="80" spans="1:15" x14ac:dyDescent="0.25">
      <c r="A80" s="19">
        <v>68</v>
      </c>
      <c r="B80" s="40" t="s">
        <v>158</v>
      </c>
      <c r="C80" s="40" t="s">
        <v>159</v>
      </c>
      <c r="D80" s="41">
        <v>105</v>
      </c>
      <c r="E80" s="42">
        <v>39</v>
      </c>
      <c r="F80" s="42">
        <v>21</v>
      </c>
      <c r="G80" s="43">
        <v>-18</v>
      </c>
      <c r="H80" s="42">
        <v>41.9</v>
      </c>
      <c r="I80" s="42">
        <v>5.4</v>
      </c>
      <c r="J80" s="43">
        <v>-36.5</v>
      </c>
      <c r="K80" s="42">
        <v>35.5</v>
      </c>
      <c r="L80" s="42">
        <v>91.6</v>
      </c>
      <c r="M80" s="43">
        <v>56.2</v>
      </c>
      <c r="N80" s="44">
        <v>92.7</v>
      </c>
      <c r="O80" s="45" t="s">
        <v>151</v>
      </c>
    </row>
    <row r="81" spans="1:15" x14ac:dyDescent="0.25">
      <c r="A81" s="19">
        <v>69</v>
      </c>
      <c r="B81" s="40" t="s">
        <v>160</v>
      </c>
      <c r="C81" s="40" t="s">
        <v>161</v>
      </c>
      <c r="D81" s="41">
        <v>45</v>
      </c>
      <c r="E81" s="42">
        <v>48</v>
      </c>
      <c r="F81" s="42">
        <v>76.599999999999994</v>
      </c>
      <c r="G81" s="43">
        <v>28.7</v>
      </c>
      <c r="H81" s="42">
        <v>11.2</v>
      </c>
      <c r="I81" s="42">
        <v>78.099999999999994</v>
      </c>
      <c r="J81" s="43">
        <v>66.900000000000006</v>
      </c>
      <c r="K81" s="42">
        <v>32.5</v>
      </c>
      <c r="L81" s="42">
        <v>10</v>
      </c>
      <c r="M81" s="43">
        <v>-22.5</v>
      </c>
      <c r="N81" s="44">
        <v>89.4</v>
      </c>
      <c r="O81" s="45" t="s">
        <v>151</v>
      </c>
    </row>
    <row r="82" spans="1:15" x14ac:dyDescent="0.25">
      <c r="A82" s="19">
        <v>70</v>
      </c>
      <c r="B82" s="40" t="s">
        <v>162</v>
      </c>
      <c r="C82" s="40" t="s">
        <v>163</v>
      </c>
      <c r="D82" s="41">
        <v>48</v>
      </c>
      <c r="E82" s="42">
        <v>45.3</v>
      </c>
      <c r="F82" s="42">
        <v>61.9</v>
      </c>
      <c r="G82" s="43">
        <v>16.600000000000001</v>
      </c>
      <c r="H82" s="42">
        <v>2.2999999999999998</v>
      </c>
      <c r="I82" s="42">
        <v>56.4</v>
      </c>
      <c r="J82" s="43">
        <v>54.1</v>
      </c>
      <c r="K82" s="42">
        <v>71.900000000000006</v>
      </c>
      <c r="L82" s="42">
        <v>45.2</v>
      </c>
      <c r="M82" s="43">
        <v>-26.7</v>
      </c>
      <c r="N82" s="44">
        <v>80.8</v>
      </c>
      <c r="O82" s="45" t="s">
        <v>151</v>
      </c>
    </row>
    <row r="83" spans="1:15" x14ac:dyDescent="0.25">
      <c r="A83" s="19">
        <v>71</v>
      </c>
      <c r="B83" s="40" t="s">
        <v>164</v>
      </c>
      <c r="C83" s="40" t="s">
        <v>165</v>
      </c>
      <c r="D83" s="41">
        <v>168</v>
      </c>
      <c r="E83" s="42">
        <v>38.9</v>
      </c>
      <c r="F83" s="42">
        <v>77.3</v>
      </c>
      <c r="G83" s="43">
        <v>38.4</v>
      </c>
      <c r="H83" s="42">
        <v>41.4</v>
      </c>
      <c r="I83" s="42">
        <v>76.7</v>
      </c>
      <c r="J83" s="43">
        <v>35.200000000000003</v>
      </c>
      <c r="K83" s="42">
        <v>93.9</v>
      </c>
      <c r="L83" s="42">
        <v>49.9</v>
      </c>
      <c r="M83" s="43">
        <v>-44</v>
      </c>
      <c r="N83" s="44">
        <v>79.2</v>
      </c>
      <c r="O83" s="45" t="s">
        <v>151</v>
      </c>
    </row>
    <row r="84" spans="1:15" s="47" customFormat="1" x14ac:dyDescent="0.25">
      <c r="A84" s="19">
        <v>72</v>
      </c>
      <c r="B84" s="41" t="s">
        <v>166</v>
      </c>
      <c r="C84" s="41" t="s">
        <v>167</v>
      </c>
      <c r="D84" s="41">
        <v>75</v>
      </c>
      <c r="E84" s="42">
        <v>31.366514855198712</v>
      </c>
      <c r="F84" s="42">
        <v>74.550777163664634</v>
      </c>
      <c r="G84" s="43">
        <f>F84-E84</f>
        <v>43.184262308465918</v>
      </c>
      <c r="H84" s="42">
        <v>11.182771164942267</v>
      </c>
      <c r="I84" s="42">
        <v>64.466189708275152</v>
      </c>
      <c r="J84" s="43">
        <f>I84-H84</f>
        <v>53.283418543332886</v>
      </c>
      <c r="K84" s="42">
        <v>49.266662855212253</v>
      </c>
      <c r="L84" s="42">
        <v>35.571017330968118</v>
      </c>
      <c r="M84" s="43">
        <f>L84-K84</f>
        <v>-13.695645524244135</v>
      </c>
      <c r="N84" s="43">
        <f>ABS(J84-M84)</f>
        <v>66.979064067577013</v>
      </c>
      <c r="O84" s="46" t="s">
        <v>151</v>
      </c>
    </row>
    <row r="85" spans="1:15" x14ac:dyDescent="0.25">
      <c r="A85" s="19">
        <v>73</v>
      </c>
      <c r="B85" s="40" t="s">
        <v>168</v>
      </c>
      <c r="C85" s="40" t="s">
        <v>169</v>
      </c>
      <c r="D85" s="41">
        <v>107</v>
      </c>
      <c r="E85" s="42">
        <v>21.6</v>
      </c>
      <c r="F85" s="42">
        <v>1.1000000000000001</v>
      </c>
      <c r="G85" s="43">
        <v>-20.6</v>
      </c>
      <c r="H85" s="42">
        <v>50.2</v>
      </c>
      <c r="I85" s="42">
        <v>1.1000000000000001</v>
      </c>
      <c r="J85" s="43">
        <v>-49.1</v>
      </c>
      <c r="K85" s="42">
        <v>39.5</v>
      </c>
      <c r="L85" s="42">
        <v>51.3</v>
      </c>
      <c r="M85" s="43">
        <v>11.8</v>
      </c>
      <c r="N85" s="44">
        <v>61</v>
      </c>
      <c r="O85" s="45" t="s">
        <v>151</v>
      </c>
    </row>
    <row r="86" spans="1:15" x14ac:dyDescent="0.25">
      <c r="A86" s="19">
        <v>74</v>
      </c>
      <c r="B86" s="40" t="s">
        <v>170</v>
      </c>
      <c r="C86" s="40" t="s">
        <v>171</v>
      </c>
      <c r="D86" s="41">
        <v>126</v>
      </c>
      <c r="E86" s="42">
        <v>29.3</v>
      </c>
      <c r="F86" s="42">
        <v>92.7</v>
      </c>
      <c r="G86" s="43">
        <v>63.4</v>
      </c>
      <c r="H86" s="42">
        <v>25.2</v>
      </c>
      <c r="I86" s="42">
        <v>63.1</v>
      </c>
      <c r="J86" s="43">
        <v>37.9</v>
      </c>
      <c r="K86" s="42">
        <v>40.5</v>
      </c>
      <c r="L86" s="42">
        <v>17.899999999999999</v>
      </c>
      <c r="M86" s="43">
        <v>-22.6</v>
      </c>
      <c r="N86" s="44">
        <v>60.5</v>
      </c>
      <c r="O86" s="45" t="s">
        <v>151</v>
      </c>
    </row>
    <row r="87" spans="1:15" x14ac:dyDescent="0.25">
      <c r="A87" s="19">
        <v>75</v>
      </c>
      <c r="B87" s="40" t="s">
        <v>172</v>
      </c>
      <c r="C87" s="40" t="s">
        <v>173</v>
      </c>
      <c r="D87" s="41">
        <v>131</v>
      </c>
      <c r="E87" s="42">
        <v>65.599999999999994</v>
      </c>
      <c r="F87" s="42">
        <v>39.6</v>
      </c>
      <c r="G87" s="43">
        <v>-26</v>
      </c>
      <c r="H87" s="42">
        <v>88.4</v>
      </c>
      <c r="I87" s="42">
        <v>49</v>
      </c>
      <c r="J87" s="43">
        <v>-39.4</v>
      </c>
      <c r="K87" s="42">
        <v>58.5</v>
      </c>
      <c r="L87" s="42">
        <v>77.8</v>
      </c>
      <c r="M87" s="43">
        <v>19.3</v>
      </c>
      <c r="N87" s="44">
        <v>58.7</v>
      </c>
      <c r="O87" s="45" t="s">
        <v>151</v>
      </c>
    </row>
    <row r="88" spans="1:15" x14ac:dyDescent="0.25">
      <c r="A88" s="19">
        <v>76</v>
      </c>
      <c r="B88" s="40" t="s">
        <v>174</v>
      </c>
      <c r="C88" s="40" t="s">
        <v>175</v>
      </c>
      <c r="D88" s="41">
        <v>42</v>
      </c>
      <c r="E88" s="42">
        <v>52.8</v>
      </c>
      <c r="F88" s="42">
        <v>63.3</v>
      </c>
      <c r="G88" s="43">
        <v>10.4</v>
      </c>
      <c r="H88" s="42">
        <v>47.2</v>
      </c>
      <c r="I88" s="42">
        <v>64.599999999999994</v>
      </c>
      <c r="J88" s="43">
        <v>17.3</v>
      </c>
      <c r="K88" s="42">
        <v>52.3</v>
      </c>
      <c r="L88" s="42">
        <v>14.1</v>
      </c>
      <c r="M88" s="43">
        <v>-38.200000000000003</v>
      </c>
      <c r="N88" s="44">
        <v>55.5</v>
      </c>
      <c r="O88" s="45" t="s">
        <v>151</v>
      </c>
    </row>
    <row r="89" spans="1:15" x14ac:dyDescent="0.25">
      <c r="A89" s="19">
        <v>77</v>
      </c>
      <c r="B89" s="40" t="s">
        <v>176</v>
      </c>
      <c r="C89" s="40" t="s">
        <v>177</v>
      </c>
      <c r="D89" s="41">
        <v>151</v>
      </c>
      <c r="E89" s="42">
        <v>30.5</v>
      </c>
      <c r="F89" s="42">
        <v>49.5</v>
      </c>
      <c r="G89" s="43">
        <v>19</v>
      </c>
      <c r="H89" s="42">
        <v>68.3</v>
      </c>
      <c r="I89" s="42">
        <v>41.3</v>
      </c>
      <c r="J89" s="43">
        <v>-27</v>
      </c>
      <c r="K89" s="42">
        <v>47.6</v>
      </c>
      <c r="L89" s="42">
        <v>75.7</v>
      </c>
      <c r="M89" s="43">
        <v>28.1</v>
      </c>
      <c r="N89" s="44">
        <v>55.1</v>
      </c>
      <c r="O89" s="45" t="s">
        <v>151</v>
      </c>
    </row>
    <row r="90" spans="1:15" x14ac:dyDescent="0.25">
      <c r="A90" s="19">
        <v>78</v>
      </c>
      <c r="B90" s="40" t="s">
        <v>178</v>
      </c>
      <c r="C90" s="40" t="s">
        <v>179</v>
      </c>
      <c r="D90" s="41">
        <v>521</v>
      </c>
      <c r="E90" s="42">
        <v>56.3</v>
      </c>
      <c r="F90" s="42">
        <v>33.799999999999997</v>
      </c>
      <c r="G90" s="43">
        <v>-22.5</v>
      </c>
      <c r="H90" s="42">
        <v>48.3</v>
      </c>
      <c r="I90" s="42">
        <v>31.7</v>
      </c>
      <c r="J90" s="43">
        <v>-16.5</v>
      </c>
      <c r="K90" s="42">
        <v>7.8</v>
      </c>
      <c r="L90" s="42">
        <v>46.3</v>
      </c>
      <c r="M90" s="43">
        <v>38.4</v>
      </c>
      <c r="N90" s="44">
        <v>54.9</v>
      </c>
      <c r="O90" s="45" t="s">
        <v>151</v>
      </c>
    </row>
    <row r="91" spans="1:15" x14ac:dyDescent="0.25">
      <c r="A91" s="19">
        <v>79</v>
      </c>
      <c r="B91" s="40" t="s">
        <v>180</v>
      </c>
      <c r="C91" s="40" t="s">
        <v>181</v>
      </c>
      <c r="D91" s="41">
        <v>89</v>
      </c>
      <c r="E91" s="42">
        <v>56.42703785464662</v>
      </c>
      <c r="F91" s="42">
        <v>67.022642329435726</v>
      </c>
      <c r="G91" s="43">
        <f>F91-E91</f>
        <v>10.595604474789106</v>
      </c>
      <c r="H91" s="42">
        <v>32.79095052115116</v>
      </c>
      <c r="I91" s="42">
        <v>75.73797417111453</v>
      </c>
      <c r="J91" s="43">
        <f>I91-H91</f>
        <v>42.94702364996337</v>
      </c>
      <c r="K91" s="42">
        <v>46.271585417879749</v>
      </c>
      <c r="L91" s="42">
        <v>35.296627829985944</v>
      </c>
      <c r="M91" s="43">
        <f>L91-K91</f>
        <v>-10.974957587893805</v>
      </c>
      <c r="N91" s="44">
        <f>ABS(J91-M91)</f>
        <v>53.921981237857175</v>
      </c>
      <c r="O91" s="45" t="s">
        <v>151</v>
      </c>
    </row>
    <row r="92" spans="1:15" x14ac:dyDescent="0.25">
      <c r="A92" s="19">
        <v>80</v>
      </c>
      <c r="B92" s="40" t="s">
        <v>182</v>
      </c>
      <c r="C92" s="40" t="s">
        <v>183</v>
      </c>
      <c r="D92" s="41">
        <v>200</v>
      </c>
      <c r="E92" s="42">
        <v>99.5</v>
      </c>
      <c r="F92" s="42">
        <v>67.5</v>
      </c>
      <c r="G92" s="43">
        <v>-32</v>
      </c>
      <c r="H92" s="42">
        <v>82.2</v>
      </c>
      <c r="I92" s="42">
        <v>55.3</v>
      </c>
      <c r="J92" s="43">
        <v>-27</v>
      </c>
      <c r="K92" s="42">
        <v>56.7</v>
      </c>
      <c r="L92" s="42">
        <v>83.2</v>
      </c>
      <c r="M92" s="43">
        <v>26.5</v>
      </c>
      <c r="N92" s="44">
        <v>53.5</v>
      </c>
      <c r="O92" s="45" t="s">
        <v>151</v>
      </c>
    </row>
    <row r="93" spans="1:15" x14ac:dyDescent="0.25">
      <c r="A93" s="19">
        <v>81</v>
      </c>
      <c r="B93" s="40" t="s">
        <v>184</v>
      </c>
      <c r="C93" s="40" t="s">
        <v>185</v>
      </c>
      <c r="D93" s="41">
        <v>60</v>
      </c>
      <c r="E93" s="42">
        <v>58.8</v>
      </c>
      <c r="F93" s="42">
        <v>90.6</v>
      </c>
      <c r="G93" s="43">
        <v>31.8</v>
      </c>
      <c r="H93" s="42">
        <v>47.1</v>
      </c>
      <c r="I93" s="42">
        <v>84.6</v>
      </c>
      <c r="J93" s="43">
        <v>37.4</v>
      </c>
      <c r="K93" s="42">
        <v>42.2</v>
      </c>
      <c r="L93" s="42">
        <v>28.6</v>
      </c>
      <c r="M93" s="43">
        <v>-13.6</v>
      </c>
      <c r="N93" s="44">
        <v>51.1</v>
      </c>
      <c r="O93" s="45" t="s">
        <v>151</v>
      </c>
    </row>
    <row r="94" spans="1:15" x14ac:dyDescent="0.25">
      <c r="A94" s="19">
        <v>82</v>
      </c>
      <c r="B94" s="40" t="s">
        <v>186</v>
      </c>
      <c r="C94" s="40" t="s">
        <v>187</v>
      </c>
      <c r="D94" s="41">
        <v>57</v>
      </c>
      <c r="E94" s="42">
        <v>27.9</v>
      </c>
      <c r="F94" s="42">
        <v>56.9</v>
      </c>
      <c r="G94" s="43">
        <v>29</v>
      </c>
      <c r="H94" s="42">
        <v>16.100000000000001</v>
      </c>
      <c r="I94" s="42">
        <v>44.9</v>
      </c>
      <c r="J94" s="43">
        <v>28.8</v>
      </c>
      <c r="K94" s="42">
        <v>22.9</v>
      </c>
      <c r="L94" s="42">
        <v>8.6999999999999993</v>
      </c>
      <c r="M94" s="43">
        <v>-14.1</v>
      </c>
      <c r="N94" s="44">
        <v>43</v>
      </c>
      <c r="O94" s="45" t="s">
        <v>151</v>
      </c>
    </row>
    <row r="95" spans="1:15" x14ac:dyDescent="0.25">
      <c r="A95" s="19">
        <v>83</v>
      </c>
      <c r="B95" s="40" t="s">
        <v>188</v>
      </c>
      <c r="C95" s="40" t="s">
        <v>189</v>
      </c>
      <c r="D95" s="41">
        <v>155</v>
      </c>
      <c r="E95" s="42">
        <v>25.9</v>
      </c>
      <c r="F95" s="42">
        <v>38.4</v>
      </c>
      <c r="G95" s="43">
        <v>12.5</v>
      </c>
      <c r="H95" s="42">
        <v>25.1</v>
      </c>
      <c r="I95" s="42">
        <v>39</v>
      </c>
      <c r="J95" s="43">
        <v>13.9</v>
      </c>
      <c r="K95" s="42">
        <v>27.9</v>
      </c>
      <c r="L95" s="42">
        <v>11.3</v>
      </c>
      <c r="M95" s="43">
        <v>-16.7</v>
      </c>
      <c r="N95" s="44">
        <v>30.6</v>
      </c>
      <c r="O95" s="45" t="s">
        <v>151</v>
      </c>
    </row>
    <row r="96" spans="1:15" x14ac:dyDescent="0.25">
      <c r="A96" s="19">
        <v>84</v>
      </c>
      <c r="B96" s="40" t="s">
        <v>190</v>
      </c>
      <c r="C96" s="40" t="s">
        <v>191</v>
      </c>
      <c r="D96" s="41">
        <v>54</v>
      </c>
      <c r="E96" s="42">
        <v>46.3</v>
      </c>
      <c r="F96" s="42">
        <v>27.9</v>
      </c>
      <c r="G96" s="43">
        <v>-18.399999999999999</v>
      </c>
      <c r="H96" s="42">
        <v>47.2</v>
      </c>
      <c r="I96" s="42">
        <v>33.200000000000003</v>
      </c>
      <c r="J96" s="43">
        <v>-14</v>
      </c>
      <c r="K96" s="42">
        <v>24.7</v>
      </c>
      <c r="L96" s="42">
        <v>41</v>
      </c>
      <c r="M96" s="43">
        <v>16.3</v>
      </c>
      <c r="N96" s="44">
        <v>30.3</v>
      </c>
      <c r="O96" s="45" t="s">
        <v>151</v>
      </c>
    </row>
    <row r="97" spans="1:15" x14ac:dyDescent="0.25">
      <c r="A97" s="19">
        <v>85</v>
      </c>
      <c r="B97" s="40" t="s">
        <v>176</v>
      </c>
      <c r="C97" s="40" t="s">
        <v>177</v>
      </c>
      <c r="D97" s="41">
        <v>135</v>
      </c>
      <c r="E97" s="42">
        <v>27.944426206982232</v>
      </c>
      <c r="F97" s="42">
        <v>48.301015500402201</v>
      </c>
      <c r="G97" s="43">
        <f>F97-E97</f>
        <v>20.356589293419969</v>
      </c>
      <c r="H97" s="42">
        <v>69.328725660646299</v>
      </c>
      <c r="I97" s="42">
        <v>51.780035807001482</v>
      </c>
      <c r="J97" s="43">
        <f>I97-H97</f>
        <v>-17.548689853644817</v>
      </c>
      <c r="K97" s="42">
        <v>34.342684969041528</v>
      </c>
      <c r="L97" s="42">
        <v>45.357744908560363</v>
      </c>
      <c r="M97" s="43">
        <f>L97-K97</f>
        <v>11.015059939518835</v>
      </c>
      <c r="N97" s="44">
        <f>ABS(J97-M97)</f>
        <v>28.563749793163652</v>
      </c>
      <c r="O97" s="45" t="s">
        <v>151</v>
      </c>
    </row>
    <row r="98" spans="1:15" x14ac:dyDescent="0.25">
      <c r="A98" s="19">
        <v>86</v>
      </c>
      <c r="B98" s="40" t="s">
        <v>192</v>
      </c>
      <c r="C98" s="40" t="s">
        <v>193</v>
      </c>
      <c r="D98" s="41">
        <v>120</v>
      </c>
      <c r="E98" s="42">
        <v>67.7</v>
      </c>
      <c r="F98" s="42">
        <v>58.7</v>
      </c>
      <c r="G98" s="43">
        <v>-9</v>
      </c>
      <c r="H98" s="42">
        <v>78.099999999999994</v>
      </c>
      <c r="I98" s="42">
        <v>61.1</v>
      </c>
      <c r="J98" s="43">
        <v>-17</v>
      </c>
      <c r="K98" s="42">
        <v>63.6</v>
      </c>
      <c r="L98" s="42">
        <v>74.2</v>
      </c>
      <c r="M98" s="43">
        <v>10.6</v>
      </c>
      <c r="N98" s="44">
        <v>27.6</v>
      </c>
      <c r="O98" s="45" t="s">
        <v>151</v>
      </c>
    </row>
    <row r="99" spans="1:15" x14ac:dyDescent="0.25">
      <c r="A99" s="19">
        <v>87</v>
      </c>
      <c r="B99" s="40" t="s">
        <v>194</v>
      </c>
      <c r="C99" s="40" t="s">
        <v>195</v>
      </c>
      <c r="D99" s="41">
        <v>57</v>
      </c>
      <c r="E99" s="42">
        <v>1.83</v>
      </c>
      <c r="F99" s="42">
        <v>13.46</v>
      </c>
      <c r="G99" s="43">
        <f>F99-E99</f>
        <v>11.63</v>
      </c>
      <c r="H99" s="42">
        <v>5.63</v>
      </c>
      <c r="I99" s="42">
        <v>9.26</v>
      </c>
      <c r="J99" s="43">
        <f>I99-H99</f>
        <v>3.63</v>
      </c>
      <c r="K99" s="42">
        <v>4.7300000000000004</v>
      </c>
      <c r="L99" s="42">
        <v>1.95</v>
      </c>
      <c r="M99" s="43">
        <f>L99-K99</f>
        <v>-2.7800000000000002</v>
      </c>
      <c r="N99" s="44">
        <f>ABS(J99-M99)</f>
        <v>6.41</v>
      </c>
      <c r="O99" s="45" t="s">
        <v>151</v>
      </c>
    </row>
    <row r="100" spans="1:15" x14ac:dyDescent="0.25">
      <c r="A100" s="19">
        <v>88</v>
      </c>
      <c r="B100" s="48" t="s">
        <v>196</v>
      </c>
      <c r="C100" s="48" t="s">
        <v>197</v>
      </c>
      <c r="D100" s="49">
        <v>76</v>
      </c>
      <c r="E100" s="50">
        <v>21</v>
      </c>
      <c r="F100" s="50">
        <v>84</v>
      </c>
      <c r="G100" s="51">
        <f>F100-E100</f>
        <v>63</v>
      </c>
      <c r="H100" s="50">
        <v>4</v>
      </c>
      <c r="I100" s="50">
        <v>87</v>
      </c>
      <c r="J100" s="51">
        <f>I100-H100</f>
        <v>83</v>
      </c>
      <c r="K100" s="50">
        <v>6</v>
      </c>
      <c r="L100" s="50">
        <v>98</v>
      </c>
      <c r="M100" s="51">
        <f>L100-K100</f>
        <v>92</v>
      </c>
      <c r="N100" s="52">
        <f>ABS(J100-M100)</f>
        <v>9</v>
      </c>
      <c r="O100" s="53" t="s">
        <v>198</v>
      </c>
    </row>
    <row r="101" spans="1:15" x14ac:dyDescent="0.25">
      <c r="A101" s="19">
        <v>89</v>
      </c>
      <c r="B101" s="48" t="s">
        <v>199</v>
      </c>
      <c r="C101" s="48" t="s">
        <v>200</v>
      </c>
      <c r="D101" s="49">
        <v>81</v>
      </c>
      <c r="E101" s="50">
        <v>23.601898616862957</v>
      </c>
      <c r="F101" s="50">
        <v>82.706885303377248</v>
      </c>
      <c r="G101" s="51">
        <f t="shared" ref="G101:G144" si="8">F101-E101</f>
        <v>59.104986686514295</v>
      </c>
      <c r="H101" s="50">
        <v>30.210290317136263</v>
      </c>
      <c r="I101" s="50">
        <v>85.373353153636089</v>
      </c>
      <c r="J101" s="51">
        <f t="shared" ref="J101:J144" si="9">I101-H101</f>
        <v>55.163062836499826</v>
      </c>
      <c r="K101" s="50">
        <v>41.373316800288109</v>
      </c>
      <c r="L101" s="50">
        <v>98.853201936612194</v>
      </c>
      <c r="M101" s="51">
        <f t="shared" ref="M101:M144" si="10">L101-K101</f>
        <v>57.479885136324086</v>
      </c>
      <c r="N101" s="52">
        <f t="shared" ref="N101:N144" si="11">ABS(J101-M101)</f>
        <v>2.3168222998242598</v>
      </c>
      <c r="O101" s="53" t="s">
        <v>198</v>
      </c>
    </row>
    <row r="102" spans="1:15" x14ac:dyDescent="0.25">
      <c r="A102" s="19">
        <v>90</v>
      </c>
      <c r="B102" s="48" t="s">
        <v>201</v>
      </c>
      <c r="C102" s="48" t="s">
        <v>202</v>
      </c>
      <c r="D102" s="49">
        <v>24</v>
      </c>
      <c r="E102" s="50">
        <v>34.54</v>
      </c>
      <c r="F102" s="50">
        <v>81.94</v>
      </c>
      <c r="G102" s="51">
        <f t="shared" si="8"/>
        <v>47.4</v>
      </c>
      <c r="H102" s="50">
        <v>11.82</v>
      </c>
      <c r="I102" s="50">
        <v>85.79</v>
      </c>
      <c r="J102" s="51">
        <f t="shared" si="9"/>
        <v>73.97</v>
      </c>
      <c r="K102" s="50">
        <v>13.3</v>
      </c>
      <c r="L102" s="50">
        <v>85.92</v>
      </c>
      <c r="M102" s="51">
        <f t="shared" si="10"/>
        <v>72.62</v>
      </c>
      <c r="N102" s="52">
        <f t="shared" si="11"/>
        <v>1.3499999999999943</v>
      </c>
      <c r="O102" s="53" t="s">
        <v>198</v>
      </c>
    </row>
    <row r="103" spans="1:15" x14ac:dyDescent="0.25">
      <c r="A103" s="19">
        <v>91</v>
      </c>
      <c r="B103" s="48" t="s">
        <v>203</v>
      </c>
      <c r="C103" s="48" t="s">
        <v>204</v>
      </c>
      <c r="D103" s="49">
        <v>87</v>
      </c>
      <c r="E103" s="50">
        <v>24.927095502048516</v>
      </c>
      <c r="F103" s="50">
        <v>68.431844393876176</v>
      </c>
      <c r="G103" s="51">
        <f t="shared" si="8"/>
        <v>43.50474889182766</v>
      </c>
      <c r="H103" s="50">
        <v>11.325732834787267</v>
      </c>
      <c r="I103" s="50">
        <v>73.718355213055332</v>
      </c>
      <c r="J103" s="51">
        <f t="shared" si="9"/>
        <v>62.392622378268065</v>
      </c>
      <c r="K103" s="50">
        <v>20.62586185357241</v>
      </c>
      <c r="L103" s="50">
        <v>92.709678556875133</v>
      </c>
      <c r="M103" s="51">
        <f t="shared" si="10"/>
        <v>72.083816703302716</v>
      </c>
      <c r="N103" s="52">
        <f t="shared" si="11"/>
        <v>9.6911943250346511</v>
      </c>
      <c r="O103" s="53" t="s">
        <v>198</v>
      </c>
    </row>
    <row r="104" spans="1:15" x14ac:dyDescent="0.25">
      <c r="A104" s="19">
        <v>92</v>
      </c>
      <c r="B104" s="48" t="s">
        <v>205</v>
      </c>
      <c r="C104" s="48" t="s">
        <v>206</v>
      </c>
      <c r="D104" s="49">
        <v>192</v>
      </c>
      <c r="E104" s="50">
        <v>45.53989485164665</v>
      </c>
      <c r="F104" s="50">
        <v>87.164599846726958</v>
      </c>
      <c r="G104" s="51">
        <f t="shared" si="8"/>
        <v>41.624704995080307</v>
      </c>
      <c r="H104" s="50">
        <v>45.884850878065443</v>
      </c>
      <c r="I104" s="50">
        <v>73.068433831795218</v>
      </c>
      <c r="J104" s="51">
        <f t="shared" si="9"/>
        <v>27.183582953729776</v>
      </c>
      <c r="K104" s="50">
        <v>28.841297001828579</v>
      </c>
      <c r="L104" s="50">
        <v>47.101902649953857</v>
      </c>
      <c r="M104" s="51">
        <f t="shared" si="10"/>
        <v>18.260605648125278</v>
      </c>
      <c r="N104" s="52">
        <f t="shared" si="11"/>
        <v>8.9229773056044976</v>
      </c>
      <c r="O104" s="53" t="s">
        <v>198</v>
      </c>
    </row>
    <row r="105" spans="1:15" x14ac:dyDescent="0.25">
      <c r="A105" s="19">
        <v>93</v>
      </c>
      <c r="B105" s="48" t="s">
        <v>207</v>
      </c>
      <c r="C105" s="48" t="s">
        <v>208</v>
      </c>
      <c r="D105" s="49">
        <v>84</v>
      </c>
      <c r="E105" s="50">
        <v>52.028826911163343</v>
      </c>
      <c r="F105" s="50">
        <v>91.160268152149968</v>
      </c>
      <c r="G105" s="51">
        <f t="shared" si="8"/>
        <v>39.131441240986625</v>
      </c>
      <c r="H105" s="50">
        <v>57.428240221168828</v>
      </c>
      <c r="I105" s="50">
        <v>79.581351089682556</v>
      </c>
      <c r="J105" s="51">
        <f t="shared" si="9"/>
        <v>22.153110868513728</v>
      </c>
      <c r="K105" s="50">
        <v>43.031880270068648</v>
      </c>
      <c r="L105" s="50">
        <v>75.218532833144891</v>
      </c>
      <c r="M105" s="51">
        <f t="shared" si="10"/>
        <v>32.186652563076244</v>
      </c>
      <c r="N105" s="52">
        <f t="shared" si="11"/>
        <v>10.033541694562516</v>
      </c>
      <c r="O105" s="53" t="s">
        <v>198</v>
      </c>
    </row>
    <row r="106" spans="1:15" x14ac:dyDescent="0.25">
      <c r="A106" s="19">
        <v>94</v>
      </c>
      <c r="B106" s="48" t="s">
        <v>209</v>
      </c>
      <c r="C106" s="48" t="s">
        <v>210</v>
      </c>
      <c r="D106" s="49">
        <v>50</v>
      </c>
      <c r="E106" s="50">
        <v>62.84</v>
      </c>
      <c r="F106" s="50">
        <v>99.29</v>
      </c>
      <c r="G106" s="51">
        <f t="shared" si="8"/>
        <v>36.450000000000003</v>
      </c>
      <c r="H106" s="50">
        <v>56.15</v>
      </c>
      <c r="I106" s="50">
        <v>95.53</v>
      </c>
      <c r="J106" s="51">
        <f t="shared" si="9"/>
        <v>39.380000000000003</v>
      </c>
      <c r="K106" s="50">
        <v>62.83</v>
      </c>
      <c r="L106" s="50">
        <v>98.26</v>
      </c>
      <c r="M106" s="51">
        <f t="shared" si="10"/>
        <v>35.430000000000007</v>
      </c>
      <c r="N106" s="52">
        <f t="shared" si="11"/>
        <v>3.9499999999999957</v>
      </c>
      <c r="O106" s="53" t="s">
        <v>198</v>
      </c>
    </row>
    <row r="107" spans="1:15" x14ac:dyDescent="0.25">
      <c r="A107" s="19">
        <v>95</v>
      </c>
      <c r="B107" s="48" t="s">
        <v>211</v>
      </c>
      <c r="C107" s="48" t="s">
        <v>212</v>
      </c>
      <c r="D107" s="49">
        <v>39</v>
      </c>
      <c r="E107" s="50">
        <v>50.190458757569289</v>
      </c>
      <c r="F107" s="50">
        <v>85.1520773635918</v>
      </c>
      <c r="G107" s="51">
        <f t="shared" si="8"/>
        <v>34.961618606022512</v>
      </c>
      <c r="H107" s="50">
        <v>2.3542677359796622</v>
      </c>
      <c r="I107" s="50">
        <v>29.365593545324426</v>
      </c>
      <c r="J107" s="51">
        <f t="shared" si="9"/>
        <v>27.011325809344765</v>
      </c>
      <c r="K107" s="50">
        <v>29.365593545324426</v>
      </c>
      <c r="L107" s="50">
        <v>48.905379703304746</v>
      </c>
      <c r="M107" s="51">
        <f t="shared" si="10"/>
        <v>19.53978615798032</v>
      </c>
      <c r="N107" s="52">
        <f t="shared" si="11"/>
        <v>7.471539651364445</v>
      </c>
      <c r="O107" s="53" t="s">
        <v>198</v>
      </c>
    </row>
    <row r="108" spans="1:15" x14ac:dyDescent="0.25">
      <c r="A108" s="19">
        <v>96</v>
      </c>
      <c r="B108" s="48" t="s">
        <v>213</v>
      </c>
      <c r="C108" s="48" t="s">
        <v>214</v>
      </c>
      <c r="D108" s="49">
        <v>57</v>
      </c>
      <c r="E108" s="50">
        <v>6.407381511653802</v>
      </c>
      <c r="F108" s="50">
        <v>39.325006865772934</v>
      </c>
      <c r="G108" s="51">
        <f t="shared" si="8"/>
        <v>32.917625354119131</v>
      </c>
      <c r="H108" s="50">
        <v>12.544842835837228</v>
      </c>
      <c r="I108" s="50">
        <v>32.121411340263322</v>
      </c>
      <c r="J108" s="51">
        <f t="shared" si="9"/>
        <v>19.576568504426092</v>
      </c>
      <c r="K108" s="50">
        <v>1.2931087531425445</v>
      </c>
      <c r="L108" s="50">
        <v>26.361053867016928</v>
      </c>
      <c r="M108" s="51">
        <f t="shared" si="10"/>
        <v>25.067945113874384</v>
      </c>
      <c r="N108" s="52">
        <f t="shared" si="11"/>
        <v>5.4913766094482916</v>
      </c>
      <c r="O108" s="53" t="s">
        <v>198</v>
      </c>
    </row>
    <row r="109" spans="1:15" x14ac:dyDescent="0.25">
      <c r="A109" s="19">
        <v>97</v>
      </c>
      <c r="B109" s="48" t="s">
        <v>215</v>
      </c>
      <c r="C109" s="48" t="s">
        <v>216</v>
      </c>
      <c r="D109" s="49">
        <v>157</v>
      </c>
      <c r="E109" s="50">
        <v>64.637969254974507</v>
      </c>
      <c r="F109" s="50">
        <v>93.482867753552455</v>
      </c>
      <c r="G109" s="51">
        <f t="shared" si="8"/>
        <v>28.844898498577948</v>
      </c>
      <c r="H109" s="50">
        <v>47.515601162585149</v>
      </c>
      <c r="I109" s="50">
        <v>92.726597649881214</v>
      </c>
      <c r="J109" s="51">
        <f t="shared" si="9"/>
        <v>45.210996487296065</v>
      </c>
      <c r="K109" s="50">
        <v>27.245250389508247</v>
      </c>
      <c r="L109" s="50">
        <v>77.576114805865345</v>
      </c>
      <c r="M109" s="51">
        <f t="shared" si="10"/>
        <v>50.330864416357102</v>
      </c>
      <c r="N109" s="52">
        <f t="shared" si="11"/>
        <v>5.1198679290610372</v>
      </c>
      <c r="O109" s="53" t="s">
        <v>198</v>
      </c>
    </row>
    <row r="110" spans="1:15" x14ac:dyDescent="0.25">
      <c r="A110" s="19">
        <v>98</v>
      </c>
      <c r="B110" s="48" t="s">
        <v>217</v>
      </c>
      <c r="C110" s="48" t="s">
        <v>218</v>
      </c>
      <c r="D110" s="49">
        <v>111</v>
      </c>
      <c r="E110" s="50">
        <v>42.299590385425986</v>
      </c>
      <c r="F110" s="50">
        <v>69.25233272452769</v>
      </c>
      <c r="G110" s="51">
        <f t="shared" si="8"/>
        <v>26.952742339101704</v>
      </c>
      <c r="H110" s="50">
        <v>40.072413742906384</v>
      </c>
      <c r="I110" s="50">
        <v>50.787265711764093</v>
      </c>
      <c r="J110" s="51">
        <f t="shared" si="9"/>
        <v>10.714851968857708</v>
      </c>
      <c r="K110" s="50">
        <v>25.283508499501423</v>
      </c>
      <c r="L110" s="50">
        <v>42.100313635234137</v>
      </c>
      <c r="M110" s="51">
        <f t="shared" si="10"/>
        <v>16.816805135732714</v>
      </c>
      <c r="N110" s="52">
        <f t="shared" si="11"/>
        <v>6.1019531668750062</v>
      </c>
      <c r="O110" s="53" t="s">
        <v>198</v>
      </c>
    </row>
    <row r="111" spans="1:15" x14ac:dyDescent="0.25">
      <c r="A111" s="19">
        <v>99</v>
      </c>
      <c r="B111" s="48" t="s">
        <v>219</v>
      </c>
      <c r="C111" s="48" t="s">
        <v>220</v>
      </c>
      <c r="D111" s="49">
        <v>52</v>
      </c>
      <c r="E111" s="50">
        <v>58.94687321562305</v>
      </c>
      <c r="F111" s="50">
        <v>84.430790404521275</v>
      </c>
      <c r="G111" s="51">
        <f t="shared" si="8"/>
        <v>25.483917188898225</v>
      </c>
      <c r="H111" s="50">
        <v>50.614232050888553</v>
      </c>
      <c r="I111" s="50">
        <v>86.403236775508333</v>
      </c>
      <c r="J111" s="51">
        <f t="shared" si="9"/>
        <v>35.78900472461978</v>
      </c>
      <c r="K111" s="50">
        <v>46.711389136622756</v>
      </c>
      <c r="L111" s="50">
        <v>97.694180738926832</v>
      </c>
      <c r="M111" s="51">
        <f t="shared" si="10"/>
        <v>50.982791602304076</v>
      </c>
      <c r="N111" s="52">
        <f t="shared" si="11"/>
        <v>15.193786877684296</v>
      </c>
      <c r="O111" s="53" t="s">
        <v>198</v>
      </c>
    </row>
    <row r="112" spans="1:15" x14ac:dyDescent="0.25">
      <c r="A112" s="19">
        <v>100</v>
      </c>
      <c r="B112" s="48" t="s">
        <v>221</v>
      </c>
      <c r="C112" s="48" t="s">
        <v>222</v>
      </c>
      <c r="D112" s="49">
        <v>66</v>
      </c>
      <c r="E112" s="50">
        <v>17.886295568319955</v>
      </c>
      <c r="F112" s="50">
        <v>41.408333251129356</v>
      </c>
      <c r="G112" s="51">
        <f t="shared" si="8"/>
        <v>23.522037682809401</v>
      </c>
      <c r="H112" s="50">
        <v>8.659575965458238</v>
      </c>
      <c r="I112" s="50">
        <v>36.964635350477479</v>
      </c>
      <c r="J112" s="51">
        <f t="shared" si="9"/>
        <v>28.305059385019241</v>
      </c>
      <c r="K112" s="50">
        <v>10.816808252511793</v>
      </c>
      <c r="L112" s="50">
        <v>31.238640954762825</v>
      </c>
      <c r="M112" s="51">
        <f t="shared" si="10"/>
        <v>20.421832702251031</v>
      </c>
      <c r="N112" s="52">
        <f t="shared" si="11"/>
        <v>7.8832266827682105</v>
      </c>
      <c r="O112" s="53" t="s">
        <v>198</v>
      </c>
    </row>
    <row r="113" spans="1:15" x14ac:dyDescent="0.25">
      <c r="A113" s="19">
        <v>101</v>
      </c>
      <c r="B113" s="48" t="s">
        <v>223</v>
      </c>
      <c r="C113" s="48" t="s">
        <v>224</v>
      </c>
      <c r="D113" s="49">
        <v>63</v>
      </c>
      <c r="E113" s="50">
        <v>54.98</v>
      </c>
      <c r="F113" s="50">
        <v>69.77</v>
      </c>
      <c r="G113" s="51">
        <f t="shared" si="8"/>
        <v>14.79</v>
      </c>
      <c r="H113" s="50">
        <v>39.090000000000003</v>
      </c>
      <c r="I113" s="50">
        <v>65.89</v>
      </c>
      <c r="J113" s="51">
        <f t="shared" si="9"/>
        <v>26.799999999999997</v>
      </c>
      <c r="K113" s="50">
        <v>44.37</v>
      </c>
      <c r="L113" s="50">
        <v>65.61</v>
      </c>
      <c r="M113" s="51">
        <f t="shared" si="10"/>
        <v>21.240000000000002</v>
      </c>
      <c r="N113" s="52">
        <f t="shared" si="11"/>
        <v>5.5599999999999952</v>
      </c>
      <c r="O113" s="53" t="s">
        <v>198</v>
      </c>
    </row>
    <row r="114" spans="1:15" x14ac:dyDescent="0.25">
      <c r="A114" s="19">
        <v>102</v>
      </c>
      <c r="B114" s="48" t="s">
        <v>225</v>
      </c>
      <c r="C114" s="48" t="s">
        <v>226</v>
      </c>
      <c r="D114" s="49">
        <v>141</v>
      </c>
      <c r="E114" s="50">
        <v>43.812641374043366</v>
      </c>
      <c r="F114" s="50">
        <v>58.268751671275368</v>
      </c>
      <c r="G114" s="51">
        <f t="shared" si="8"/>
        <v>14.456110297232001</v>
      </c>
      <c r="H114" s="50">
        <v>33.746254791422409</v>
      </c>
      <c r="I114" s="50">
        <v>52.894026482048758</v>
      </c>
      <c r="J114" s="51">
        <f t="shared" si="9"/>
        <v>19.14777169062635</v>
      </c>
      <c r="K114" s="50">
        <v>30.730968767552287</v>
      </c>
      <c r="L114" s="50">
        <v>43.312745842662146</v>
      </c>
      <c r="M114" s="51">
        <f t="shared" si="10"/>
        <v>12.581777075109859</v>
      </c>
      <c r="N114" s="52">
        <f t="shared" si="11"/>
        <v>6.565994615516491</v>
      </c>
      <c r="O114" s="53" t="s">
        <v>198</v>
      </c>
    </row>
    <row r="115" spans="1:15" x14ac:dyDescent="0.25">
      <c r="A115" s="19">
        <v>103</v>
      </c>
      <c r="B115" s="48" t="s">
        <v>227</v>
      </c>
      <c r="C115" s="48" t="s">
        <v>228</v>
      </c>
      <c r="D115" s="49">
        <v>60</v>
      </c>
      <c r="E115" s="50">
        <v>47.72990168901616</v>
      </c>
      <c r="F115" s="50">
        <v>60.469288197887828</v>
      </c>
      <c r="G115" s="51">
        <f t="shared" si="8"/>
        <v>12.739386508871668</v>
      </c>
      <c r="H115" s="50">
        <v>21.681809776180781</v>
      </c>
      <c r="I115" s="50">
        <v>52.418140583338321</v>
      </c>
      <c r="J115" s="51">
        <f t="shared" si="9"/>
        <v>30.73633080715754</v>
      </c>
      <c r="K115" s="50">
        <v>31.871658054133384</v>
      </c>
      <c r="L115" s="50">
        <v>45.448071022157805</v>
      </c>
      <c r="M115" s="51">
        <f t="shared" si="10"/>
        <v>13.576412968024421</v>
      </c>
      <c r="N115" s="52">
        <f t="shared" si="11"/>
        <v>17.159917839133119</v>
      </c>
      <c r="O115" s="53" t="s">
        <v>198</v>
      </c>
    </row>
    <row r="116" spans="1:15" x14ac:dyDescent="0.25">
      <c r="A116" s="19">
        <v>104</v>
      </c>
      <c r="B116" s="48" t="s">
        <v>229</v>
      </c>
      <c r="C116" s="48" t="s">
        <v>230</v>
      </c>
      <c r="D116" s="49">
        <v>48</v>
      </c>
      <c r="E116" s="50">
        <v>54.609590255131145</v>
      </c>
      <c r="F116" s="50">
        <v>62.601498641679385</v>
      </c>
      <c r="G116" s="51">
        <f t="shared" si="8"/>
        <v>7.9919083865482392</v>
      </c>
      <c r="H116" s="50">
        <v>42.610465219046937</v>
      </c>
      <c r="I116" s="50">
        <v>61.953027844598374</v>
      </c>
      <c r="J116" s="51">
        <f t="shared" si="9"/>
        <v>19.342562625551437</v>
      </c>
      <c r="K116" s="50">
        <v>41.714975675061808</v>
      </c>
      <c r="L116" s="50">
        <v>67.003555552763302</v>
      </c>
      <c r="M116" s="51">
        <f t="shared" si="10"/>
        <v>25.288579877701494</v>
      </c>
      <c r="N116" s="52">
        <f t="shared" si="11"/>
        <v>5.9460172521500567</v>
      </c>
      <c r="O116" s="53" t="s">
        <v>198</v>
      </c>
    </row>
    <row r="117" spans="1:15" x14ac:dyDescent="0.25">
      <c r="A117" s="19">
        <v>105</v>
      </c>
      <c r="B117" s="48" t="s">
        <v>231</v>
      </c>
      <c r="C117" s="48" t="s">
        <v>232</v>
      </c>
      <c r="D117" s="49">
        <v>40</v>
      </c>
      <c r="E117" s="50">
        <v>45.148535853119022</v>
      </c>
      <c r="F117" s="50">
        <v>52.243685676318641</v>
      </c>
      <c r="G117" s="51">
        <f t="shared" si="8"/>
        <v>7.0951498231996197</v>
      </c>
      <c r="H117" s="50">
        <v>23.607707128973676</v>
      </c>
      <c r="I117" s="50">
        <v>48.756613460620841</v>
      </c>
      <c r="J117" s="51">
        <f t="shared" si="9"/>
        <v>25.148906331647165</v>
      </c>
      <c r="K117" s="50">
        <v>38.414486901557041</v>
      </c>
      <c r="L117" s="50">
        <v>54.678622493361409</v>
      </c>
      <c r="M117" s="51">
        <f t="shared" si="10"/>
        <v>16.264135591804369</v>
      </c>
      <c r="N117" s="52">
        <f t="shared" si="11"/>
        <v>8.8847707398427964</v>
      </c>
      <c r="O117" s="53" t="s">
        <v>198</v>
      </c>
    </row>
    <row r="118" spans="1:15" x14ac:dyDescent="0.25">
      <c r="A118" s="19">
        <v>106</v>
      </c>
      <c r="B118" s="48" t="s">
        <v>233</v>
      </c>
      <c r="C118" s="48" t="s">
        <v>234</v>
      </c>
      <c r="D118" s="49">
        <v>50</v>
      </c>
      <c r="E118" s="50">
        <v>33.840000000000003</v>
      </c>
      <c r="F118" s="50">
        <v>39.32</v>
      </c>
      <c r="G118" s="51">
        <f t="shared" si="8"/>
        <v>5.4799999999999969</v>
      </c>
      <c r="H118" s="50">
        <v>22.71</v>
      </c>
      <c r="I118" s="50">
        <v>41.24</v>
      </c>
      <c r="J118" s="51">
        <f t="shared" si="9"/>
        <v>18.53</v>
      </c>
      <c r="K118" s="50">
        <v>23.86</v>
      </c>
      <c r="L118" s="50">
        <v>34.79</v>
      </c>
      <c r="M118" s="51">
        <f t="shared" si="10"/>
        <v>10.93</v>
      </c>
      <c r="N118" s="52">
        <f t="shared" si="11"/>
        <v>7.6000000000000014</v>
      </c>
      <c r="O118" s="53" t="s">
        <v>198</v>
      </c>
    </row>
    <row r="119" spans="1:15" x14ac:dyDescent="0.25">
      <c r="A119" s="19">
        <v>107</v>
      </c>
      <c r="B119" s="48" t="s">
        <v>235</v>
      </c>
      <c r="C119" s="48" t="s">
        <v>236</v>
      </c>
      <c r="D119" s="49">
        <v>72</v>
      </c>
      <c r="E119" s="50">
        <v>42.048623119085718</v>
      </c>
      <c r="F119" s="50">
        <v>46.823726647674285</v>
      </c>
      <c r="G119" s="51">
        <f t="shared" si="8"/>
        <v>4.7751035285885663</v>
      </c>
      <c r="H119" s="50">
        <v>18.355337677142085</v>
      </c>
      <c r="I119" s="50">
        <v>38.407894011802043</v>
      </c>
      <c r="J119" s="51">
        <f t="shared" si="9"/>
        <v>20.052556334659958</v>
      </c>
      <c r="K119" s="50">
        <v>18.84973729507545</v>
      </c>
      <c r="L119" s="50">
        <v>36.873893975106704</v>
      </c>
      <c r="M119" s="51">
        <f t="shared" si="10"/>
        <v>18.024156680031254</v>
      </c>
      <c r="N119" s="52">
        <f t="shared" si="11"/>
        <v>2.0283996546287035</v>
      </c>
      <c r="O119" s="53" t="s">
        <v>198</v>
      </c>
    </row>
    <row r="120" spans="1:15" x14ac:dyDescent="0.25">
      <c r="A120" s="19">
        <v>108</v>
      </c>
      <c r="B120" s="48" t="s">
        <v>237</v>
      </c>
      <c r="C120" s="48" t="s">
        <v>238</v>
      </c>
      <c r="D120" s="49">
        <v>85</v>
      </c>
      <c r="E120" s="50">
        <v>52.629347847844109</v>
      </c>
      <c r="F120" s="50">
        <v>46.08768918458059</v>
      </c>
      <c r="G120" s="51">
        <f t="shared" si="8"/>
        <v>-6.5416586632635187</v>
      </c>
      <c r="H120" s="50">
        <v>75.395194337654118</v>
      </c>
      <c r="I120" s="50">
        <v>61.300124482380689</v>
      </c>
      <c r="J120" s="51">
        <f t="shared" si="9"/>
        <v>-14.095069855273429</v>
      </c>
      <c r="K120" s="50">
        <v>79.551210146027984</v>
      </c>
      <c r="L120" s="50">
        <v>51.083204726780373</v>
      </c>
      <c r="M120" s="51">
        <f t="shared" si="10"/>
        <v>-28.468005419247611</v>
      </c>
      <c r="N120" s="52">
        <f t="shared" si="11"/>
        <v>14.372935563974181</v>
      </c>
      <c r="O120" s="53" t="s">
        <v>198</v>
      </c>
    </row>
    <row r="121" spans="1:15" x14ac:dyDescent="0.25">
      <c r="A121" s="19">
        <v>109</v>
      </c>
      <c r="B121" s="48" t="s">
        <v>23</v>
      </c>
      <c r="C121" s="48" t="s">
        <v>24</v>
      </c>
      <c r="D121" s="49">
        <v>63</v>
      </c>
      <c r="E121" s="50">
        <v>51.32358896881167</v>
      </c>
      <c r="F121" s="50">
        <v>41.049760361928946</v>
      </c>
      <c r="G121" s="51">
        <f t="shared" si="8"/>
        <v>-10.273828606882724</v>
      </c>
      <c r="H121" s="50">
        <v>60.615068409823948</v>
      </c>
      <c r="I121" s="50">
        <v>42.481371517634599</v>
      </c>
      <c r="J121" s="51">
        <f t="shared" si="9"/>
        <v>-18.133696892189349</v>
      </c>
      <c r="K121" s="50">
        <v>57.026350652558676</v>
      </c>
      <c r="L121" s="50">
        <v>39.239081203580533</v>
      </c>
      <c r="M121" s="51">
        <f t="shared" si="10"/>
        <v>-17.787269448978144</v>
      </c>
      <c r="N121" s="52">
        <f t="shared" si="11"/>
        <v>0.34642744321120489</v>
      </c>
      <c r="O121" s="53" t="s">
        <v>198</v>
      </c>
    </row>
    <row r="122" spans="1:15" x14ac:dyDescent="0.25">
      <c r="A122" s="19">
        <v>110</v>
      </c>
      <c r="B122" s="48" t="s">
        <v>239</v>
      </c>
      <c r="C122" s="48" t="s">
        <v>240</v>
      </c>
      <c r="D122" s="49">
        <v>9</v>
      </c>
      <c r="E122" s="50">
        <v>60.38</v>
      </c>
      <c r="F122" s="50">
        <v>47.61</v>
      </c>
      <c r="G122" s="51">
        <f t="shared" si="8"/>
        <v>-12.770000000000003</v>
      </c>
      <c r="H122" s="50">
        <v>77.81</v>
      </c>
      <c r="I122" s="50">
        <v>49.75</v>
      </c>
      <c r="J122" s="51">
        <f t="shared" si="9"/>
        <v>-28.060000000000002</v>
      </c>
      <c r="K122" s="50">
        <v>67.569999999999993</v>
      </c>
      <c r="L122" s="50">
        <v>56.06</v>
      </c>
      <c r="M122" s="51">
        <f t="shared" si="10"/>
        <v>-11.509999999999991</v>
      </c>
      <c r="N122" s="52">
        <f t="shared" si="11"/>
        <v>16.550000000000011</v>
      </c>
      <c r="O122" s="53" t="s">
        <v>198</v>
      </c>
    </row>
    <row r="123" spans="1:15" x14ac:dyDescent="0.25">
      <c r="A123" s="19">
        <v>111</v>
      </c>
      <c r="B123" s="48" t="s">
        <v>241</v>
      </c>
      <c r="C123" s="48" t="s">
        <v>242</v>
      </c>
      <c r="D123" s="49">
        <v>81</v>
      </c>
      <c r="E123" s="50">
        <v>16.61</v>
      </c>
      <c r="F123" s="50">
        <v>3.8</v>
      </c>
      <c r="G123" s="51">
        <f t="shared" si="8"/>
        <v>-12.809999999999999</v>
      </c>
      <c r="H123" s="50">
        <v>20.58</v>
      </c>
      <c r="I123" s="50">
        <v>8.23</v>
      </c>
      <c r="J123" s="51">
        <f t="shared" si="9"/>
        <v>-12.349999999999998</v>
      </c>
      <c r="K123" s="50">
        <v>27.71</v>
      </c>
      <c r="L123" s="50">
        <v>2.6170321240062475</v>
      </c>
      <c r="M123" s="51">
        <f t="shared" si="10"/>
        <v>-25.092967875993754</v>
      </c>
      <c r="N123" s="52">
        <f t="shared" si="11"/>
        <v>12.742967875993756</v>
      </c>
      <c r="O123" s="53" t="s">
        <v>198</v>
      </c>
    </row>
    <row r="124" spans="1:15" x14ac:dyDescent="0.25">
      <c r="A124" s="19">
        <v>112</v>
      </c>
      <c r="B124" s="48" t="s">
        <v>243</v>
      </c>
      <c r="C124" s="48" t="s">
        <v>244</v>
      </c>
      <c r="D124" s="49">
        <v>103</v>
      </c>
      <c r="E124" s="50">
        <v>52.7</v>
      </c>
      <c r="F124" s="50">
        <v>34.74</v>
      </c>
      <c r="G124" s="51">
        <f t="shared" si="8"/>
        <v>-17.96</v>
      </c>
      <c r="H124" s="50">
        <v>62.18</v>
      </c>
      <c r="I124" s="50">
        <v>39.51</v>
      </c>
      <c r="J124" s="51">
        <f t="shared" si="9"/>
        <v>-22.67</v>
      </c>
      <c r="K124" s="50">
        <v>56.6</v>
      </c>
      <c r="L124" s="50">
        <v>26.78</v>
      </c>
      <c r="M124" s="51">
        <f t="shared" si="10"/>
        <v>-29.82</v>
      </c>
      <c r="N124" s="52">
        <f t="shared" si="11"/>
        <v>7.1499999999999986</v>
      </c>
      <c r="O124" s="53" t="s">
        <v>198</v>
      </c>
    </row>
    <row r="125" spans="1:15" x14ac:dyDescent="0.25">
      <c r="A125" s="19">
        <v>113</v>
      </c>
      <c r="B125" s="48" t="s">
        <v>245</v>
      </c>
      <c r="C125" s="48" t="s">
        <v>246</v>
      </c>
      <c r="D125" s="49">
        <v>36</v>
      </c>
      <c r="E125" s="50">
        <v>29.56</v>
      </c>
      <c r="F125" s="50">
        <v>10.4</v>
      </c>
      <c r="G125" s="51">
        <f t="shared" si="8"/>
        <v>-19.159999999999997</v>
      </c>
      <c r="H125" s="50">
        <v>41.59</v>
      </c>
      <c r="I125" s="50">
        <v>11.04</v>
      </c>
      <c r="J125" s="51">
        <f t="shared" si="9"/>
        <v>-30.550000000000004</v>
      </c>
      <c r="K125" s="50">
        <v>44.81</v>
      </c>
      <c r="L125" s="50">
        <v>6.8</v>
      </c>
      <c r="M125" s="51">
        <f t="shared" si="10"/>
        <v>-38.010000000000005</v>
      </c>
      <c r="N125" s="52">
        <f t="shared" si="11"/>
        <v>7.4600000000000009</v>
      </c>
      <c r="O125" s="53" t="s">
        <v>198</v>
      </c>
    </row>
    <row r="126" spans="1:15" x14ac:dyDescent="0.25">
      <c r="A126" s="19">
        <v>114</v>
      </c>
      <c r="B126" s="48" t="s">
        <v>247</v>
      </c>
      <c r="C126" s="48" t="s">
        <v>248</v>
      </c>
      <c r="D126" s="49">
        <v>139</v>
      </c>
      <c r="E126" s="50">
        <v>47.879788426346138</v>
      </c>
      <c r="F126" s="50">
        <v>28.199640271628972</v>
      </c>
      <c r="G126" s="51">
        <f t="shared" si="8"/>
        <v>-19.680148154717166</v>
      </c>
      <c r="H126" s="50">
        <v>52.960892408335049</v>
      </c>
      <c r="I126" s="50">
        <v>41.997192980711958</v>
      </c>
      <c r="J126" s="51">
        <f t="shared" si="9"/>
        <v>-10.963699427623091</v>
      </c>
      <c r="K126" s="50">
        <v>70.307105678480951</v>
      </c>
      <c r="L126" s="50">
        <v>48.253699330976794</v>
      </c>
      <c r="M126" s="51">
        <f t="shared" si="10"/>
        <v>-22.053406347504158</v>
      </c>
      <c r="N126" s="52">
        <f t="shared" si="11"/>
        <v>11.089706919881067</v>
      </c>
      <c r="O126" s="53" t="s">
        <v>198</v>
      </c>
    </row>
    <row r="127" spans="1:15" x14ac:dyDescent="0.25">
      <c r="A127" s="19">
        <v>115</v>
      </c>
      <c r="B127" s="48" t="s">
        <v>249</v>
      </c>
      <c r="C127" s="48" t="s">
        <v>250</v>
      </c>
      <c r="D127" s="49">
        <v>125</v>
      </c>
      <c r="E127" s="50">
        <v>50.734974566842226</v>
      </c>
      <c r="F127" s="50">
        <v>29.869856985266136</v>
      </c>
      <c r="G127" s="51">
        <f t="shared" si="8"/>
        <v>-20.86511758157609</v>
      </c>
      <c r="H127" s="50">
        <v>48.694101111946644</v>
      </c>
      <c r="I127" s="50">
        <v>32.75476290693976</v>
      </c>
      <c r="J127" s="51">
        <f t="shared" si="9"/>
        <v>-15.939338205006884</v>
      </c>
      <c r="K127" s="50">
        <v>52.766147753652874</v>
      </c>
      <c r="L127" s="50">
        <v>42.359610530646435</v>
      </c>
      <c r="M127" s="51">
        <f t="shared" si="10"/>
        <v>-10.406537223006438</v>
      </c>
      <c r="N127" s="52">
        <f t="shared" si="11"/>
        <v>5.5328009820004453</v>
      </c>
      <c r="O127" s="53" t="s">
        <v>198</v>
      </c>
    </row>
    <row r="128" spans="1:15" x14ac:dyDescent="0.25">
      <c r="A128" s="19">
        <v>116</v>
      </c>
      <c r="B128" s="48" t="s">
        <v>251</v>
      </c>
      <c r="C128" s="48" t="s">
        <v>252</v>
      </c>
      <c r="D128" s="49">
        <v>54</v>
      </c>
      <c r="E128" s="50">
        <v>52.711130435841348</v>
      </c>
      <c r="F128" s="50">
        <v>23.36720776180227</v>
      </c>
      <c r="G128" s="51">
        <f t="shared" si="8"/>
        <v>-29.343922674039078</v>
      </c>
      <c r="H128" s="50">
        <v>50.591393829519902</v>
      </c>
      <c r="I128" s="50">
        <v>28.786529713906202</v>
      </c>
      <c r="J128" s="51">
        <f t="shared" si="9"/>
        <v>-21.8048641156137</v>
      </c>
      <c r="K128" s="50">
        <v>73.105579731209048</v>
      </c>
      <c r="L128" s="50">
        <v>51.074685102358956</v>
      </c>
      <c r="M128" s="51">
        <f t="shared" si="10"/>
        <v>-22.030894628850092</v>
      </c>
      <c r="N128" s="52">
        <f t="shared" si="11"/>
        <v>0.22603051323639178</v>
      </c>
      <c r="O128" s="53" t="s">
        <v>198</v>
      </c>
    </row>
    <row r="129" spans="1:15" x14ac:dyDescent="0.25">
      <c r="A129" s="19">
        <v>117</v>
      </c>
      <c r="B129" s="48" t="s">
        <v>253</v>
      </c>
      <c r="C129" s="48" t="s">
        <v>254</v>
      </c>
      <c r="D129" s="49">
        <v>42</v>
      </c>
      <c r="E129" s="50">
        <v>51.817389400482838</v>
      </c>
      <c r="F129" s="50">
        <v>86.717213909419854</v>
      </c>
      <c r="G129" s="51">
        <f t="shared" si="8"/>
        <v>34.899824508937016</v>
      </c>
      <c r="H129" s="50">
        <v>9.9201807732951619E-2</v>
      </c>
      <c r="I129" s="50">
        <v>88.147153641220896</v>
      </c>
      <c r="J129" s="51">
        <f t="shared" si="9"/>
        <v>88.047951833487943</v>
      </c>
      <c r="K129" s="50">
        <v>8.3063248900348849</v>
      </c>
      <c r="L129" s="50">
        <v>40.80553105633193</v>
      </c>
      <c r="M129" s="51">
        <f t="shared" si="10"/>
        <v>32.499206166297043</v>
      </c>
      <c r="N129" s="52">
        <f t="shared" si="11"/>
        <v>55.5487456671909</v>
      </c>
      <c r="O129" s="53" t="s">
        <v>198</v>
      </c>
    </row>
    <row r="130" spans="1:15" x14ac:dyDescent="0.25">
      <c r="A130" s="19">
        <v>118</v>
      </c>
      <c r="B130" s="48" t="s">
        <v>255</v>
      </c>
      <c r="C130" s="48" t="s">
        <v>256</v>
      </c>
      <c r="D130" s="49">
        <v>84</v>
      </c>
      <c r="E130" s="50">
        <v>34.690795889761603</v>
      </c>
      <c r="F130" s="50">
        <v>98.811452316483326</v>
      </c>
      <c r="G130" s="51">
        <f t="shared" si="8"/>
        <v>64.120656426721723</v>
      </c>
      <c r="H130" s="50">
        <v>12.228352047376479</v>
      </c>
      <c r="I130" s="50">
        <v>95.627820238595703</v>
      </c>
      <c r="J130" s="51">
        <f t="shared" si="9"/>
        <v>83.399468191219228</v>
      </c>
      <c r="K130" s="50">
        <v>6.4181710236819152</v>
      </c>
      <c r="L130" s="50">
        <v>29.337050627812587</v>
      </c>
      <c r="M130" s="51">
        <f t="shared" si="10"/>
        <v>22.918879604130673</v>
      </c>
      <c r="N130" s="52">
        <f t="shared" si="11"/>
        <v>60.480588587088555</v>
      </c>
      <c r="O130" s="53" t="s">
        <v>198</v>
      </c>
    </row>
    <row r="131" spans="1:15" x14ac:dyDescent="0.25">
      <c r="A131" s="19">
        <v>119</v>
      </c>
      <c r="B131" s="48" t="s">
        <v>257</v>
      </c>
      <c r="C131" s="48" t="s">
        <v>258</v>
      </c>
      <c r="D131" s="49">
        <v>39</v>
      </c>
      <c r="E131" s="50">
        <v>40.32</v>
      </c>
      <c r="F131" s="50">
        <v>84.53</v>
      </c>
      <c r="G131" s="51">
        <f t="shared" si="8"/>
        <v>44.21</v>
      </c>
      <c r="H131" s="50">
        <v>3.88</v>
      </c>
      <c r="I131" s="50">
        <v>84.98</v>
      </c>
      <c r="J131" s="51">
        <f t="shared" si="9"/>
        <v>81.100000000000009</v>
      </c>
      <c r="K131" s="50">
        <v>0.09</v>
      </c>
      <c r="L131" s="50">
        <v>40.31</v>
      </c>
      <c r="M131" s="51">
        <f t="shared" si="10"/>
        <v>40.22</v>
      </c>
      <c r="N131" s="52">
        <f t="shared" si="11"/>
        <v>40.88000000000001</v>
      </c>
      <c r="O131" s="53" t="s">
        <v>198</v>
      </c>
    </row>
    <row r="132" spans="1:15" x14ac:dyDescent="0.25">
      <c r="A132" s="19">
        <v>120</v>
      </c>
      <c r="B132" s="48" t="s">
        <v>259</v>
      </c>
      <c r="C132" s="48" t="s">
        <v>260</v>
      </c>
      <c r="D132" s="49">
        <v>36</v>
      </c>
      <c r="E132" s="50">
        <v>50.808393458293665</v>
      </c>
      <c r="F132" s="50">
        <v>91.228780597919524</v>
      </c>
      <c r="G132" s="51">
        <f t="shared" si="8"/>
        <v>40.420387139625859</v>
      </c>
      <c r="H132" s="50">
        <v>14.009105221291893</v>
      </c>
      <c r="I132" s="50">
        <v>89.536383103538626</v>
      </c>
      <c r="J132" s="51">
        <f t="shared" si="9"/>
        <v>75.527277882246736</v>
      </c>
      <c r="K132" s="50">
        <v>32.307451782807725</v>
      </c>
      <c r="L132" s="50">
        <v>78.761270841276541</v>
      </c>
      <c r="M132" s="51">
        <f t="shared" si="10"/>
        <v>46.453819058468817</v>
      </c>
      <c r="N132" s="52">
        <f t="shared" si="11"/>
        <v>29.073458823777919</v>
      </c>
      <c r="O132" s="53" t="s">
        <v>198</v>
      </c>
    </row>
    <row r="133" spans="1:15" x14ac:dyDescent="0.25">
      <c r="A133" s="19">
        <v>121</v>
      </c>
      <c r="B133" s="48" t="s">
        <v>261</v>
      </c>
      <c r="C133" s="48" t="s">
        <v>262</v>
      </c>
      <c r="D133" s="49">
        <v>63</v>
      </c>
      <c r="E133" s="50">
        <v>56.418175345919394</v>
      </c>
      <c r="F133" s="50">
        <v>80.352918468297574</v>
      </c>
      <c r="G133" s="51">
        <f t="shared" si="8"/>
        <v>23.93474312237818</v>
      </c>
      <c r="H133" s="50">
        <v>5.9797261480852812</v>
      </c>
      <c r="I133" s="50">
        <v>79.415934321644954</v>
      </c>
      <c r="J133" s="51">
        <f t="shared" si="9"/>
        <v>73.436208173559677</v>
      </c>
      <c r="K133" s="50">
        <v>29.74973910032805</v>
      </c>
      <c r="L133" s="50">
        <v>50.296457607428614</v>
      </c>
      <c r="M133" s="51">
        <f t="shared" si="10"/>
        <v>20.546718507100564</v>
      </c>
      <c r="N133" s="52">
        <f t="shared" si="11"/>
        <v>52.889489666459113</v>
      </c>
      <c r="O133" s="53" t="s">
        <v>198</v>
      </c>
    </row>
    <row r="134" spans="1:15" s="47" customFormat="1" x14ac:dyDescent="0.25">
      <c r="A134" s="19">
        <v>122</v>
      </c>
      <c r="B134" s="48" t="s">
        <v>166</v>
      </c>
      <c r="C134" s="48" t="s">
        <v>167</v>
      </c>
      <c r="D134" s="48">
        <v>75</v>
      </c>
      <c r="E134" s="50">
        <v>48.566803391162743</v>
      </c>
      <c r="F134" s="50">
        <v>86.329745096807258</v>
      </c>
      <c r="G134" s="51">
        <f t="shared" si="8"/>
        <v>37.762941705644515</v>
      </c>
      <c r="H134" s="50">
        <v>30.146695044130027</v>
      </c>
      <c r="I134" s="50">
        <v>96.395442461071028</v>
      </c>
      <c r="J134" s="51">
        <f t="shared" si="9"/>
        <v>66.248747416941001</v>
      </c>
      <c r="K134" s="50">
        <v>23.922547459089984</v>
      </c>
      <c r="L134" s="50">
        <v>46.358217936840127</v>
      </c>
      <c r="M134" s="51">
        <f t="shared" si="10"/>
        <v>22.435670477750143</v>
      </c>
      <c r="N134" s="52">
        <f t="shared" si="11"/>
        <v>43.813076939190857</v>
      </c>
      <c r="O134" s="53" t="s">
        <v>198</v>
      </c>
    </row>
    <row r="135" spans="1:15" x14ac:dyDescent="0.25">
      <c r="A135" s="19">
        <v>123</v>
      </c>
      <c r="B135" s="48" t="s">
        <v>263</v>
      </c>
      <c r="C135" s="48" t="s">
        <v>264</v>
      </c>
      <c r="D135" s="49">
        <v>102</v>
      </c>
      <c r="E135" s="50">
        <v>17.862376587366914</v>
      </c>
      <c r="F135" s="50">
        <v>64.175412379230025</v>
      </c>
      <c r="G135" s="51">
        <f t="shared" si="8"/>
        <v>46.313035791863115</v>
      </c>
      <c r="H135" s="50">
        <v>5.696851484278989</v>
      </c>
      <c r="I135" s="50">
        <v>55.662424331838601</v>
      </c>
      <c r="J135" s="51">
        <f t="shared" si="9"/>
        <v>49.965572847559613</v>
      </c>
      <c r="K135" s="50">
        <v>5.3379583269725313</v>
      </c>
      <c r="L135" s="50">
        <v>20.92600352753665</v>
      </c>
      <c r="M135" s="51">
        <f t="shared" si="10"/>
        <v>15.588045200564119</v>
      </c>
      <c r="N135" s="52">
        <f t="shared" si="11"/>
        <v>34.377527646995496</v>
      </c>
      <c r="O135" s="53" t="s">
        <v>198</v>
      </c>
    </row>
    <row r="136" spans="1:15" x14ac:dyDescent="0.25">
      <c r="A136" s="19">
        <v>124</v>
      </c>
      <c r="B136" s="48" t="s">
        <v>265</v>
      </c>
      <c r="C136" s="48" t="s">
        <v>266</v>
      </c>
      <c r="D136" s="49">
        <v>44</v>
      </c>
      <c r="E136" s="50">
        <v>18.405290461777579</v>
      </c>
      <c r="F136" s="50">
        <v>52.251450625885894</v>
      </c>
      <c r="G136" s="51">
        <f t="shared" si="8"/>
        <v>33.846160164108312</v>
      </c>
      <c r="H136" s="50">
        <v>5.0982277207820754</v>
      </c>
      <c r="I136" s="50">
        <v>51.419318264037315</v>
      </c>
      <c r="J136" s="51">
        <f t="shared" si="9"/>
        <v>46.321090543255238</v>
      </c>
      <c r="K136" s="50">
        <v>17.573571738602393</v>
      </c>
      <c r="L136" s="50">
        <v>34.583207918172285</v>
      </c>
      <c r="M136" s="51">
        <f t="shared" si="10"/>
        <v>17.009636179569892</v>
      </c>
      <c r="N136" s="52">
        <f t="shared" si="11"/>
        <v>29.311454363685346</v>
      </c>
      <c r="O136" s="53" t="s">
        <v>198</v>
      </c>
    </row>
    <row r="137" spans="1:15" x14ac:dyDescent="0.25">
      <c r="A137" s="19">
        <v>125</v>
      </c>
      <c r="B137" s="48" t="s">
        <v>267</v>
      </c>
      <c r="C137" s="48" t="s">
        <v>268</v>
      </c>
      <c r="D137" s="49">
        <v>32</v>
      </c>
      <c r="E137" s="50">
        <v>57.170957445965286</v>
      </c>
      <c r="F137" s="50">
        <v>79.024791259628074</v>
      </c>
      <c r="G137" s="51">
        <f t="shared" si="8"/>
        <v>21.853833813662789</v>
      </c>
      <c r="H137" s="50">
        <v>29.371367345218214</v>
      </c>
      <c r="I137" s="50">
        <v>75.094243083524731</v>
      </c>
      <c r="J137" s="51">
        <f t="shared" si="9"/>
        <v>45.722875738306513</v>
      </c>
      <c r="K137" s="50">
        <v>70.496634357522836</v>
      </c>
      <c r="L137" s="50">
        <v>94.655167294016707</v>
      </c>
      <c r="M137" s="51">
        <f t="shared" si="10"/>
        <v>24.15853293649387</v>
      </c>
      <c r="N137" s="52">
        <f t="shared" si="11"/>
        <v>21.564342801812643</v>
      </c>
      <c r="O137" s="53" t="s">
        <v>198</v>
      </c>
    </row>
    <row r="138" spans="1:15" x14ac:dyDescent="0.25">
      <c r="A138" s="19">
        <v>126</v>
      </c>
      <c r="B138" s="48" t="s">
        <v>269</v>
      </c>
      <c r="C138" s="48" t="s">
        <v>270</v>
      </c>
      <c r="D138" s="49">
        <v>144</v>
      </c>
      <c r="E138" s="50">
        <v>21.869167511771089</v>
      </c>
      <c r="F138" s="50">
        <v>9.7364412315014324</v>
      </c>
      <c r="G138" s="51">
        <f t="shared" si="8"/>
        <v>-12.132726280269656</v>
      </c>
      <c r="H138" s="50">
        <v>48.605993650982008</v>
      </c>
      <c r="I138" s="50">
        <v>14.490739526532744</v>
      </c>
      <c r="J138" s="51">
        <f t="shared" si="9"/>
        <v>-34.115254124449265</v>
      </c>
      <c r="K138" s="50">
        <v>23.698970892503375</v>
      </c>
      <c r="L138" s="50">
        <v>11.255081965975737</v>
      </c>
      <c r="M138" s="51">
        <f t="shared" si="10"/>
        <v>-12.443888926527638</v>
      </c>
      <c r="N138" s="52">
        <f t="shared" si="11"/>
        <v>21.671365197921627</v>
      </c>
      <c r="O138" s="53" t="s">
        <v>198</v>
      </c>
    </row>
    <row r="139" spans="1:15" x14ac:dyDescent="0.25">
      <c r="A139" s="19">
        <v>127</v>
      </c>
      <c r="B139" s="48" t="s">
        <v>137</v>
      </c>
      <c r="C139" s="48" t="s">
        <v>138</v>
      </c>
      <c r="D139" s="49">
        <v>36</v>
      </c>
      <c r="E139" s="50">
        <v>49.01909877079035</v>
      </c>
      <c r="F139" s="50">
        <v>7.9662562284932026</v>
      </c>
      <c r="G139" s="51">
        <f t="shared" si="8"/>
        <v>-41.052842542297149</v>
      </c>
      <c r="H139" s="50">
        <v>66.247443229408006</v>
      </c>
      <c r="I139" s="50">
        <v>23.66524990421642</v>
      </c>
      <c r="J139" s="51">
        <f t="shared" si="9"/>
        <v>-42.582193325191582</v>
      </c>
      <c r="K139" s="50">
        <v>15.716001948102223</v>
      </c>
      <c r="L139" s="50">
        <v>2.2292549526609853</v>
      </c>
      <c r="M139" s="51">
        <f t="shared" si="10"/>
        <v>-13.486746995441237</v>
      </c>
      <c r="N139" s="52">
        <f t="shared" si="11"/>
        <v>29.095446329750345</v>
      </c>
      <c r="O139" s="53" t="s">
        <v>198</v>
      </c>
    </row>
    <row r="140" spans="1:15" x14ac:dyDescent="0.25">
      <c r="A140" s="19">
        <v>128</v>
      </c>
      <c r="B140" s="48" t="s">
        <v>271</v>
      </c>
      <c r="C140" s="48" t="s">
        <v>272</v>
      </c>
      <c r="D140" s="49">
        <v>141</v>
      </c>
      <c r="E140" s="50">
        <v>19.777280334900425</v>
      </c>
      <c r="F140" s="50">
        <v>2.988654810350055</v>
      </c>
      <c r="G140" s="51">
        <f t="shared" si="8"/>
        <v>-16.788625524550369</v>
      </c>
      <c r="H140" s="50">
        <v>63.524155280705543</v>
      </c>
      <c r="I140" s="50">
        <v>6.7884771839015032</v>
      </c>
      <c r="J140" s="51">
        <f t="shared" si="9"/>
        <v>-56.735678096804037</v>
      </c>
      <c r="K140" s="50">
        <v>48.247913217918395</v>
      </c>
      <c r="L140" s="50">
        <v>22.687703550910111</v>
      </c>
      <c r="M140" s="51">
        <f t="shared" si="10"/>
        <v>-25.560209667008284</v>
      </c>
      <c r="N140" s="52">
        <f t="shared" si="11"/>
        <v>31.175468429795753</v>
      </c>
      <c r="O140" s="53" t="s">
        <v>198</v>
      </c>
    </row>
    <row r="141" spans="1:15" x14ac:dyDescent="0.25">
      <c r="A141" s="19">
        <v>129</v>
      </c>
      <c r="B141" s="48" t="s">
        <v>273</v>
      </c>
      <c r="C141" s="48" t="s">
        <v>274</v>
      </c>
      <c r="D141" s="49">
        <v>34</v>
      </c>
      <c r="E141" s="50">
        <v>44.079265687949125</v>
      </c>
      <c r="F141" s="50">
        <v>3.0476582093099971</v>
      </c>
      <c r="G141" s="51">
        <f t="shared" si="8"/>
        <v>-41.031607478639131</v>
      </c>
      <c r="H141" s="50">
        <v>62.560469078060891</v>
      </c>
      <c r="I141" s="50">
        <v>4.293415028918619</v>
      </c>
      <c r="J141" s="51">
        <f t="shared" si="9"/>
        <v>-58.267054049142274</v>
      </c>
      <c r="K141" s="50">
        <v>20.739475405883759</v>
      </c>
      <c r="L141" s="50">
        <v>5.0538928134391128</v>
      </c>
      <c r="M141" s="51">
        <f t="shared" si="10"/>
        <v>-15.685582592444646</v>
      </c>
      <c r="N141" s="52">
        <f t="shared" si="11"/>
        <v>42.581471456697628</v>
      </c>
      <c r="O141" s="53" t="s">
        <v>198</v>
      </c>
    </row>
    <row r="142" spans="1:15" x14ac:dyDescent="0.25">
      <c r="A142" s="19">
        <v>130</v>
      </c>
      <c r="B142" s="48" t="s">
        <v>137</v>
      </c>
      <c r="C142" s="48" t="s">
        <v>138</v>
      </c>
      <c r="D142" s="49">
        <v>95</v>
      </c>
      <c r="E142" s="50">
        <v>55.066651465866698</v>
      </c>
      <c r="F142" s="50">
        <v>32.317294873340231</v>
      </c>
      <c r="G142" s="51">
        <f t="shared" si="8"/>
        <v>-22.749356592526468</v>
      </c>
      <c r="H142" s="50">
        <v>63.345131937967459</v>
      </c>
      <c r="I142" s="50">
        <v>38.581045559690828</v>
      </c>
      <c r="J142" s="51">
        <f t="shared" si="9"/>
        <v>-24.76408637827663</v>
      </c>
      <c r="K142" s="50">
        <v>74.740478596251705</v>
      </c>
      <c r="L142" s="50">
        <v>22.233394646002679</v>
      </c>
      <c r="M142" s="51">
        <f t="shared" si="10"/>
        <v>-52.507083950249026</v>
      </c>
      <c r="N142" s="52">
        <f t="shared" si="11"/>
        <v>27.742997571972396</v>
      </c>
      <c r="O142" s="53" t="s">
        <v>198</v>
      </c>
    </row>
    <row r="143" spans="1:15" x14ac:dyDescent="0.25">
      <c r="A143" s="19">
        <v>131</v>
      </c>
      <c r="B143" s="48" t="s">
        <v>275</v>
      </c>
      <c r="C143" s="48" t="s">
        <v>276</v>
      </c>
      <c r="D143" s="49">
        <v>108</v>
      </c>
      <c r="E143" s="50">
        <v>70.027346489161033</v>
      </c>
      <c r="F143" s="50">
        <v>32.222053035835195</v>
      </c>
      <c r="G143" s="51">
        <f t="shared" si="8"/>
        <v>-37.805293453325838</v>
      </c>
      <c r="H143" s="50">
        <v>71.843938513556324</v>
      </c>
      <c r="I143" s="50">
        <v>40.917228593798832</v>
      </c>
      <c r="J143" s="51">
        <f t="shared" si="9"/>
        <v>-30.926709919757492</v>
      </c>
      <c r="K143" s="50">
        <v>80.778931090249387</v>
      </c>
      <c r="L143" s="50">
        <v>16.964137146779485</v>
      </c>
      <c r="M143" s="51">
        <f t="shared" si="10"/>
        <v>-63.814793943469901</v>
      </c>
      <c r="N143" s="52">
        <f t="shared" si="11"/>
        <v>32.888084023712409</v>
      </c>
      <c r="O143" s="53" t="s">
        <v>198</v>
      </c>
    </row>
    <row r="144" spans="1:15" x14ac:dyDescent="0.25">
      <c r="A144" s="54">
        <v>132</v>
      </c>
      <c r="B144" s="55" t="s">
        <v>277</v>
      </c>
      <c r="C144" s="55" t="s">
        <v>278</v>
      </c>
      <c r="D144" s="56">
        <v>48</v>
      </c>
      <c r="E144" s="57">
        <v>27.64</v>
      </c>
      <c r="F144" s="57">
        <v>49.9</v>
      </c>
      <c r="G144" s="58">
        <f t="shared" si="8"/>
        <v>22.259999999999998</v>
      </c>
      <c r="H144" s="57">
        <v>27.63</v>
      </c>
      <c r="I144" s="57">
        <v>43.95</v>
      </c>
      <c r="J144" s="58">
        <f t="shared" si="9"/>
        <v>16.320000000000004</v>
      </c>
      <c r="K144" s="57">
        <v>19.420000000000002</v>
      </c>
      <c r="L144" s="57">
        <v>35.450000000000003</v>
      </c>
      <c r="M144" s="58">
        <f t="shared" si="10"/>
        <v>16.03</v>
      </c>
      <c r="N144" s="59">
        <f t="shared" si="11"/>
        <v>0.2900000000000027</v>
      </c>
      <c r="O144" s="60" t="s">
        <v>1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ruta</dc:creator>
  <cp:lastModifiedBy>amruta</cp:lastModifiedBy>
  <dcterms:created xsi:type="dcterms:W3CDTF">2015-09-11T16:06:58Z</dcterms:created>
  <dcterms:modified xsi:type="dcterms:W3CDTF">2015-09-11T16:07:41Z</dcterms:modified>
</cp:coreProperties>
</file>